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308"/>
  <workbookPr filterPrivacy="1" autoCompressPictures="0"/>
  <bookViews>
    <workbookView xWindow="0" yWindow="0" windowWidth="19200" windowHeight="11600" firstSheet="1" activeTab="1"/>
  </bookViews>
  <sheets>
    <sheet name="EJP" sheetId="1" r:id="rId1"/>
    <sheet name="corrected EJP &amp; quantal content" sheetId="3" r:id="rId2"/>
    <sheet name="cs mEJP" sheetId="4" r:id="rId3"/>
    <sheet name="unc104 bris p350 mEJP" sheetId="5" r:id="rId4"/>
    <sheet name="unc104 wnd33 mEJP" sheetId="6" r:id="rId5"/>
    <sheet name="wnd3 mEJP" sheetId="7" r:id="rId6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6" i="6" l="1"/>
  <c r="S6" i="6"/>
  <c r="T6" i="6"/>
  <c r="U6" i="6"/>
  <c r="V6" i="6"/>
  <c r="W6" i="6"/>
  <c r="X6" i="6"/>
  <c r="Y6" i="6"/>
  <c r="Z6" i="6"/>
  <c r="AA6" i="6"/>
  <c r="AB6" i="6"/>
  <c r="AC6" i="6"/>
  <c r="AD6" i="6"/>
  <c r="R8" i="6"/>
  <c r="G22" i="3"/>
  <c r="J22" i="3"/>
  <c r="W2" i="4"/>
  <c r="X2" i="4"/>
  <c r="Y2" i="4"/>
  <c r="Z2" i="4"/>
  <c r="AA2" i="4"/>
  <c r="AB2" i="4"/>
  <c r="AC2" i="4"/>
  <c r="AD2" i="4"/>
  <c r="AE2" i="4"/>
  <c r="AF2" i="4"/>
  <c r="AG2" i="4"/>
  <c r="AH2" i="4"/>
  <c r="AI2" i="4"/>
  <c r="AJ2" i="4"/>
  <c r="AK2" i="4"/>
  <c r="AL2" i="4"/>
  <c r="AM2" i="4"/>
  <c r="X4" i="4"/>
  <c r="N2" i="7"/>
  <c r="O2" i="7"/>
  <c r="P2" i="7"/>
  <c r="Q2" i="7"/>
  <c r="R2" i="7"/>
  <c r="S2" i="7"/>
  <c r="T2" i="7"/>
  <c r="U2" i="7"/>
  <c r="V2" i="7"/>
  <c r="W2" i="7"/>
  <c r="N4" i="7"/>
  <c r="N6" i="7"/>
  <c r="O6" i="7"/>
  <c r="P6" i="7"/>
  <c r="Q6" i="7"/>
  <c r="R6" i="7"/>
  <c r="S6" i="7"/>
  <c r="T6" i="7"/>
  <c r="U6" i="7"/>
  <c r="V6" i="7"/>
  <c r="W6" i="7"/>
  <c r="N8" i="7"/>
  <c r="R2" i="6"/>
  <c r="S2" i="6"/>
  <c r="T2" i="6"/>
  <c r="U2" i="6"/>
  <c r="V2" i="6"/>
  <c r="W2" i="6"/>
  <c r="X2" i="6"/>
  <c r="Y2" i="6"/>
  <c r="Z2" i="6"/>
  <c r="AA2" i="6"/>
  <c r="AB2" i="6"/>
  <c r="AC2" i="6"/>
  <c r="AD2" i="6"/>
  <c r="R4" i="6"/>
  <c r="S4" i="6"/>
  <c r="S8" i="6"/>
  <c r="Z2" i="5"/>
  <c r="AA2" i="5"/>
  <c r="AB2" i="5"/>
  <c r="AC2" i="5"/>
  <c r="AD2" i="5"/>
  <c r="AE2" i="5"/>
  <c r="AF2" i="5"/>
  <c r="AG2" i="5"/>
  <c r="AH2" i="5"/>
  <c r="AI2" i="5"/>
  <c r="AJ2" i="5"/>
  <c r="AK2" i="5"/>
  <c r="AL2" i="5"/>
  <c r="AM2" i="5"/>
  <c r="AN2" i="5"/>
  <c r="AO2" i="5"/>
  <c r="AP2" i="5"/>
  <c r="AQ2" i="5"/>
  <c r="AR2" i="5"/>
  <c r="AS2" i="5"/>
  <c r="Z4" i="5"/>
  <c r="Z6" i="5"/>
  <c r="AA6" i="5"/>
  <c r="AB6" i="5"/>
  <c r="AC6" i="5"/>
  <c r="AD6" i="5"/>
  <c r="AE6" i="5"/>
  <c r="AF6" i="5"/>
  <c r="AG6" i="5"/>
  <c r="AH6" i="5"/>
  <c r="AI6" i="5"/>
  <c r="AJ6" i="5"/>
  <c r="AK6" i="5"/>
  <c r="AL6" i="5"/>
  <c r="AM6" i="5"/>
  <c r="AN6" i="5"/>
  <c r="AO6" i="5"/>
  <c r="AP6" i="5"/>
  <c r="AQ6" i="5"/>
  <c r="AR6" i="5"/>
  <c r="AS6" i="5"/>
  <c r="AA8" i="5"/>
  <c r="W4" i="4"/>
  <c r="X8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AJ6" i="4"/>
  <c r="AK6" i="4"/>
  <c r="AL6" i="4"/>
  <c r="AM6" i="4"/>
  <c r="W8" i="4"/>
  <c r="AA4" i="5"/>
  <c r="O4" i="7"/>
  <c r="O8" i="7"/>
  <c r="Z8" i="5"/>
  <c r="G28" i="3"/>
  <c r="G23" i="3"/>
  <c r="G11" i="3"/>
  <c r="J11" i="3"/>
  <c r="G14" i="3"/>
  <c r="J14" i="3"/>
  <c r="G12" i="3"/>
  <c r="J12" i="3"/>
  <c r="K3" i="1"/>
  <c r="J3" i="1"/>
  <c r="I3" i="1"/>
  <c r="H3" i="1"/>
  <c r="H11" i="3"/>
  <c r="K11" i="3"/>
  <c r="G30" i="3"/>
  <c r="H29" i="3"/>
  <c r="H25" i="3"/>
  <c r="K25" i="3"/>
  <c r="J23" i="3"/>
  <c r="J28" i="3"/>
  <c r="K29" i="3"/>
  <c r="J30" i="3"/>
  <c r="H52" i="3"/>
  <c r="K52" i="3"/>
  <c r="H13" i="3"/>
  <c r="K13" i="3"/>
  <c r="H14" i="3"/>
  <c r="K14" i="3"/>
  <c r="H15" i="3"/>
  <c r="K15" i="3"/>
  <c r="H16" i="3"/>
  <c r="K16" i="3"/>
  <c r="H17" i="3"/>
  <c r="K17" i="3"/>
  <c r="H18" i="3"/>
  <c r="K18" i="3"/>
  <c r="H22" i="3"/>
  <c r="K22" i="3"/>
  <c r="H23" i="3"/>
  <c r="K23" i="3"/>
  <c r="H24" i="3"/>
  <c r="K24" i="3"/>
  <c r="H27" i="3"/>
  <c r="K27" i="3"/>
  <c r="H28" i="3"/>
  <c r="K28" i="3"/>
  <c r="H36" i="3"/>
  <c r="K36" i="3"/>
  <c r="H37" i="3"/>
  <c r="K37" i="3"/>
  <c r="H38" i="3"/>
  <c r="K38" i="3"/>
  <c r="H39" i="3"/>
  <c r="K39" i="3"/>
  <c r="H40" i="3"/>
  <c r="K40" i="3"/>
  <c r="H41" i="3"/>
  <c r="K41" i="3"/>
  <c r="H42" i="3"/>
  <c r="K42" i="3"/>
  <c r="H47" i="3"/>
  <c r="K47" i="3"/>
  <c r="H49" i="3"/>
  <c r="K49" i="3"/>
  <c r="H50" i="3"/>
  <c r="K50" i="3"/>
  <c r="H51" i="3"/>
  <c r="K51" i="3"/>
  <c r="G13" i="3"/>
  <c r="J13" i="3"/>
  <c r="G15" i="3"/>
  <c r="J15" i="3"/>
  <c r="G16" i="3"/>
  <c r="J16" i="3"/>
  <c r="G17" i="3"/>
  <c r="J17" i="3"/>
  <c r="G18" i="3"/>
  <c r="J18" i="3"/>
  <c r="G19" i="3"/>
  <c r="J19" i="3"/>
  <c r="H5" i="3"/>
  <c r="G25" i="3"/>
  <c r="J25" i="3"/>
  <c r="G26" i="3"/>
  <c r="J26" i="3"/>
  <c r="G27" i="3"/>
  <c r="J27" i="3"/>
  <c r="G29" i="3"/>
  <c r="J29" i="3"/>
  <c r="G36" i="3"/>
  <c r="J36" i="3"/>
  <c r="G37" i="3"/>
  <c r="J37" i="3"/>
  <c r="G38" i="3"/>
  <c r="J38" i="3"/>
  <c r="G39" i="3"/>
  <c r="J39" i="3"/>
  <c r="G40" i="3"/>
  <c r="J40" i="3"/>
  <c r="G41" i="3"/>
  <c r="J41" i="3"/>
  <c r="G42" i="3"/>
  <c r="J42" i="3"/>
  <c r="G47" i="3"/>
  <c r="J47" i="3"/>
  <c r="G48" i="3"/>
  <c r="J48" i="3"/>
  <c r="G49" i="3"/>
  <c r="J49" i="3"/>
  <c r="G50" i="3"/>
  <c r="J50" i="3"/>
  <c r="G51" i="3"/>
  <c r="J51" i="3"/>
  <c r="G52" i="3"/>
  <c r="J52" i="3"/>
  <c r="K5" i="3"/>
  <c r="J5" i="3"/>
  <c r="I5" i="3"/>
</calcChain>
</file>

<file path=xl/sharedStrings.xml><?xml version="1.0" encoding="utf-8"?>
<sst xmlns="http://schemas.openxmlformats.org/spreadsheetml/2006/main" count="188" uniqueCount="35">
  <si>
    <t>animal1</t>
  </si>
  <si>
    <t>cs</t>
  </si>
  <si>
    <t>left side 3rd segment</t>
  </si>
  <si>
    <t>animal2</t>
  </si>
  <si>
    <t>animal3</t>
  </si>
  <si>
    <t>unc104</t>
  </si>
  <si>
    <t>unc104wnd3</t>
  </si>
  <si>
    <t>animal4</t>
  </si>
  <si>
    <t>animal5</t>
  </si>
  <si>
    <t>animal6</t>
  </si>
  <si>
    <t>animal7</t>
  </si>
  <si>
    <t>animal8</t>
  </si>
  <si>
    <t>animal9</t>
  </si>
  <si>
    <t>animal10</t>
  </si>
  <si>
    <t>wnd</t>
  </si>
  <si>
    <t>Mean EJP/mV</t>
    <phoneticPr fontId="1" type="noConversion"/>
  </si>
  <si>
    <t>Mean mini amp. /mV</t>
    <phoneticPr fontId="1" type="noConversion"/>
  </si>
  <si>
    <r>
      <t>unc104</t>
    </r>
    <r>
      <rPr>
        <b/>
        <i/>
        <vertAlign val="superscript"/>
        <sz val="10"/>
        <rFont val="Arial"/>
        <family val="2"/>
      </rPr>
      <t>bris/P350</t>
    </r>
  </si>
  <si>
    <r>
      <t>unc104</t>
    </r>
    <r>
      <rPr>
        <b/>
        <i/>
        <vertAlign val="superscript"/>
        <sz val="10"/>
        <rFont val="Arial"/>
        <family val="2"/>
      </rPr>
      <t>bris/P350</t>
    </r>
    <r>
      <rPr>
        <b/>
        <i/>
        <sz val="10"/>
        <rFont val="Arial"/>
        <family val="2"/>
      </rPr>
      <t>;wnd</t>
    </r>
    <r>
      <rPr>
        <b/>
        <i/>
        <vertAlign val="superscript"/>
        <sz val="10"/>
        <rFont val="Arial"/>
        <family val="2"/>
      </rPr>
      <t>3/3</t>
    </r>
  </si>
  <si>
    <r>
      <t>wnd</t>
    </r>
    <r>
      <rPr>
        <b/>
        <i/>
        <vertAlign val="superscript"/>
        <sz val="10"/>
        <rFont val="Arial"/>
        <family val="2"/>
      </rPr>
      <t>3/3</t>
    </r>
  </si>
  <si>
    <t>Mean quantal content</t>
  </si>
  <si>
    <t>corrected EJP</t>
  </si>
  <si>
    <t>right side 3rd segement</t>
  </si>
  <si>
    <t>EJP</t>
  </si>
  <si>
    <t xml:space="preserve"> Quantal content</t>
  </si>
  <si>
    <r>
      <t>unc104</t>
    </r>
    <r>
      <rPr>
        <b/>
        <i/>
        <vertAlign val="superscript"/>
        <sz val="10"/>
        <rFont val="Arial"/>
        <family val="2"/>
      </rPr>
      <t>bris/P350</t>
    </r>
  </si>
  <si>
    <r>
      <t>unc104</t>
    </r>
    <r>
      <rPr>
        <b/>
        <i/>
        <vertAlign val="superscript"/>
        <sz val="10"/>
        <rFont val="Arial"/>
        <family val="2"/>
      </rPr>
      <t>bris/P350</t>
    </r>
    <r>
      <rPr>
        <b/>
        <i/>
        <sz val="10"/>
        <rFont val="Arial"/>
        <family val="2"/>
      </rPr>
      <t>;wnd</t>
    </r>
    <r>
      <rPr>
        <b/>
        <i/>
        <vertAlign val="superscript"/>
        <sz val="10"/>
        <rFont val="Arial"/>
        <family val="2"/>
      </rPr>
      <t>3/3</t>
    </r>
  </si>
  <si>
    <r>
      <t>wnd</t>
    </r>
    <r>
      <rPr>
        <b/>
        <i/>
        <vertAlign val="superscript"/>
        <sz val="10"/>
        <rFont val="Arial"/>
        <family val="2"/>
      </rPr>
      <t>3/3</t>
    </r>
  </si>
  <si>
    <t>Note: the following equation was applied when EJP amplitude is larger than 15% of Eresting potential: corrected EJP=EJP/(1-f(EJP/Edriving force)), where Edriving force=Eresting potential-Ereversal potential and f=the membrane capacitance factor (Δt/τ). In Drosophila NMJ, Ereversal potential is estimated around 0mV, Eresting potential from our recordings is around -70mV and f=0.55 (Kim et al., 2009; Morgan and Curran, 1991).</t>
  </si>
  <si>
    <t>std</t>
  </si>
  <si>
    <t>average</t>
  </si>
  <si>
    <t>average amplitude</t>
  </si>
  <si>
    <t>Frequency</t>
  </si>
  <si>
    <t>Amplitude</t>
  </si>
  <si>
    <t>Individual NMJ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3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7">
    <xf numFmtId="0" fontId="0" fillId="0" borderId="0" xfId="0"/>
    <xf numFmtId="164" fontId="0" fillId="0" borderId="0" xfId="0" applyNumberFormat="1" applyFill="1"/>
    <xf numFmtId="164" fontId="3" fillId="0" borderId="0" xfId="0" applyNumberFormat="1" applyFont="1" applyFill="1" applyAlignment="1">
      <alignment horizontal="center"/>
    </xf>
    <xf numFmtId="164" fontId="2" fillId="0" borderId="0" xfId="1" applyNumberFormat="1" applyFill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7" fillId="0" borderId="0" xfId="0" applyNumberFormat="1" applyFont="1"/>
    <xf numFmtId="0" fontId="8" fillId="0" borderId="0" xfId="0" applyFont="1"/>
    <xf numFmtId="0" fontId="9" fillId="0" borderId="0" xfId="0" applyFont="1"/>
    <xf numFmtId="0" fontId="9" fillId="0" borderId="0" xfId="0" applyFont="1" applyFill="1"/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0" xfId="0" applyNumberFormat="1" applyFont="1" applyFill="1"/>
    <xf numFmtId="164" fontId="9" fillId="0" borderId="0" xfId="1" applyNumberFormat="1" applyFont="1" applyFill="1"/>
    <xf numFmtId="0" fontId="9" fillId="0" borderId="1" xfId="0" applyFont="1" applyFill="1" applyBorder="1"/>
    <xf numFmtId="0" fontId="9" fillId="0" borderId="2" xfId="0" applyFont="1" applyFill="1" applyBorder="1"/>
    <xf numFmtId="0" fontId="9" fillId="0" borderId="2" xfId="0" applyFont="1" applyBorder="1"/>
    <xf numFmtId="0" fontId="9" fillId="0" borderId="4" xfId="0" applyFont="1" applyFill="1" applyBorder="1"/>
    <xf numFmtId="0" fontId="9" fillId="0" borderId="0" xfId="0" applyFont="1" applyFill="1" applyBorder="1"/>
    <xf numFmtId="0" fontId="9" fillId="0" borderId="0" xfId="0" applyFont="1" applyBorder="1"/>
    <xf numFmtId="0" fontId="9" fillId="0" borderId="5" xfId="0" applyFont="1" applyBorder="1"/>
    <xf numFmtId="0" fontId="9" fillId="0" borderId="6" xfId="0" applyFont="1" applyFill="1" applyBorder="1"/>
    <xf numFmtId="0" fontId="9" fillId="0" borderId="7" xfId="0" applyFont="1" applyFill="1" applyBorder="1"/>
    <xf numFmtId="0" fontId="9" fillId="0" borderId="7" xfId="0" applyFont="1" applyBorder="1"/>
    <xf numFmtId="0" fontId="9" fillId="0" borderId="8" xfId="0" applyFont="1" applyBorder="1"/>
    <xf numFmtId="0" fontId="9" fillId="0" borderId="1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6" xfId="0" applyFont="1" applyBorder="1"/>
    <xf numFmtId="0" fontId="12" fillId="0" borderId="0" xfId="0" applyFont="1"/>
    <xf numFmtId="0" fontId="11" fillId="0" borderId="0" xfId="0" applyFont="1"/>
    <xf numFmtId="0" fontId="9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0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</cellXfs>
  <cellStyles count="2">
    <cellStyle name="40% - Accent5" xfId="1" builtinId="47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2:Z49"/>
  <sheetViews>
    <sheetView topLeftCell="F1" workbookViewId="0">
      <selection activeCell="M25" sqref="M25"/>
    </sheetView>
  </sheetViews>
  <sheetFormatPr baseColWidth="10" defaultColWidth="8.83203125" defaultRowHeight="14" x14ac:dyDescent="0"/>
  <cols>
    <col min="7" max="8" width="8.83203125" style="8"/>
    <col min="9" max="9" width="18" style="8" customWidth="1"/>
    <col min="10" max="10" width="11.33203125" style="8" customWidth="1"/>
    <col min="11" max="12" width="8.83203125" style="8"/>
    <col min="15" max="15" width="30" customWidth="1"/>
    <col min="25" max="25" width="19.83203125" customWidth="1"/>
    <col min="26" max="26" width="21.5" customWidth="1"/>
  </cols>
  <sheetData>
    <row r="2" spans="7:26">
      <c r="G2" s="1"/>
      <c r="H2" s="4" t="s">
        <v>1</v>
      </c>
      <c r="I2" s="5" t="s">
        <v>17</v>
      </c>
      <c r="J2" s="5" t="s">
        <v>18</v>
      </c>
      <c r="K2" s="5" t="s">
        <v>19</v>
      </c>
    </row>
    <row r="3" spans="7:26">
      <c r="G3" s="1" t="s">
        <v>15</v>
      </c>
      <c r="H3" s="1">
        <f>AVERAGE(I8:J17)</f>
        <v>25.366116975000001</v>
      </c>
      <c r="I3" s="1">
        <f>AVERAGE(I19:J28)</f>
        <v>14.486877486428572</v>
      </c>
      <c r="J3" s="1">
        <f>AVERAGE(I32:J41)</f>
        <v>29.750000000000004</v>
      </c>
      <c r="K3" s="1">
        <f>AVERAGE(I42:J51)</f>
        <v>23.309090909090909</v>
      </c>
    </row>
    <row r="5" spans="7:26">
      <c r="G5" s="25"/>
      <c r="H5" s="16"/>
      <c r="I5" s="31" t="s">
        <v>23</v>
      </c>
      <c r="J5" s="31"/>
      <c r="K5" s="26"/>
      <c r="Y5" s="32"/>
      <c r="Z5" s="32"/>
    </row>
    <row r="6" spans="7:26">
      <c r="G6" s="27"/>
      <c r="H6" s="19"/>
      <c r="I6" s="19" t="s">
        <v>2</v>
      </c>
      <c r="J6" s="19" t="s">
        <v>22</v>
      </c>
      <c r="K6" s="20"/>
    </row>
    <row r="7" spans="7:26">
      <c r="G7" s="27"/>
      <c r="H7" s="19"/>
      <c r="I7" s="19"/>
      <c r="J7" s="19"/>
      <c r="K7" s="20"/>
      <c r="T7" s="2"/>
    </row>
    <row r="8" spans="7:26">
      <c r="G8" s="27" t="s">
        <v>1</v>
      </c>
      <c r="H8" s="19" t="s">
        <v>0</v>
      </c>
      <c r="I8" s="19">
        <v>25.738089314285716</v>
      </c>
      <c r="J8" s="19">
        <v>26.357508971428569</v>
      </c>
      <c r="K8" s="20"/>
      <c r="T8" s="3"/>
    </row>
    <row r="9" spans="7:26">
      <c r="G9" s="27"/>
      <c r="H9" s="19" t="s">
        <v>3</v>
      </c>
      <c r="I9" s="19">
        <v>15.340488885714285</v>
      </c>
      <c r="J9" s="19"/>
      <c r="K9" s="20"/>
      <c r="O9" s="1"/>
      <c r="P9" s="1"/>
      <c r="Q9" s="1"/>
      <c r="R9" s="1"/>
      <c r="S9" s="3"/>
      <c r="T9" s="3"/>
    </row>
    <row r="10" spans="7:26">
      <c r="G10" s="27"/>
      <c r="H10" s="19" t="s">
        <v>4</v>
      </c>
      <c r="I10" s="19">
        <v>34.687936000000001</v>
      </c>
      <c r="J10" s="19">
        <v>28.533848428571428</v>
      </c>
      <c r="K10" s="20"/>
      <c r="O10" s="1"/>
      <c r="P10" s="6"/>
      <c r="Q10" s="6"/>
      <c r="R10" s="6"/>
      <c r="S10" s="6"/>
      <c r="T10" s="3"/>
    </row>
    <row r="11" spans="7:26">
      <c r="G11" s="27"/>
      <c r="H11" s="19" t="s">
        <v>7</v>
      </c>
      <c r="I11" s="19">
        <v>27</v>
      </c>
      <c r="J11" s="19">
        <v>23.6</v>
      </c>
      <c r="K11" s="20"/>
      <c r="O11" s="1"/>
      <c r="P11" s="1"/>
      <c r="Q11" s="1"/>
      <c r="R11" s="1"/>
      <c r="S11" s="3"/>
      <c r="T11" s="1"/>
    </row>
    <row r="12" spans="7:26">
      <c r="G12" s="27"/>
      <c r="H12" s="19" t="s">
        <v>8</v>
      </c>
      <c r="I12" s="19">
        <v>25</v>
      </c>
      <c r="J12" s="19">
        <v>19.600000000000001</v>
      </c>
      <c r="K12" s="20"/>
      <c r="O12" s="1"/>
      <c r="P12" s="1"/>
      <c r="Q12" s="1"/>
      <c r="R12" s="1"/>
      <c r="S12" s="1"/>
      <c r="T12" s="3"/>
    </row>
    <row r="13" spans="7:26">
      <c r="G13" s="27"/>
      <c r="H13" s="19" t="s">
        <v>9</v>
      </c>
      <c r="I13" s="19">
        <v>22</v>
      </c>
      <c r="J13" s="19">
        <v>25.4</v>
      </c>
      <c r="K13" s="20"/>
      <c r="T13" s="1"/>
    </row>
    <row r="14" spans="7:26">
      <c r="G14" s="27"/>
      <c r="H14" s="19" t="s">
        <v>10</v>
      </c>
      <c r="I14" s="19">
        <v>24.3</v>
      </c>
      <c r="J14" s="19">
        <v>41</v>
      </c>
      <c r="K14" s="20"/>
      <c r="T14" s="1"/>
    </row>
    <row r="15" spans="7:26">
      <c r="G15" s="27"/>
      <c r="H15" s="19" t="s">
        <v>11</v>
      </c>
      <c r="I15" s="19">
        <v>26.6</v>
      </c>
      <c r="J15" s="19">
        <v>21</v>
      </c>
      <c r="K15" s="20"/>
    </row>
    <row r="16" spans="7:26">
      <c r="G16" s="27"/>
      <c r="H16" s="19" t="s">
        <v>12</v>
      </c>
      <c r="I16" s="19">
        <v>19.7</v>
      </c>
      <c r="J16" s="19"/>
      <c r="K16" s="20"/>
    </row>
    <row r="17" spans="7:15">
      <c r="G17" s="27"/>
      <c r="H17" s="19" t="s">
        <v>13</v>
      </c>
      <c r="I17" s="19"/>
      <c r="J17" s="19"/>
      <c r="K17" s="20"/>
      <c r="O17" s="1"/>
    </row>
    <row r="18" spans="7:15">
      <c r="G18" s="27"/>
      <c r="H18" s="19"/>
      <c r="I18" s="19"/>
      <c r="J18" s="19"/>
      <c r="K18" s="20"/>
      <c r="O18" s="7"/>
    </row>
    <row r="19" spans="7:15">
      <c r="G19" s="27" t="s">
        <v>5</v>
      </c>
      <c r="H19" s="19" t="s">
        <v>0</v>
      </c>
      <c r="I19" s="19">
        <v>17.598528199999997</v>
      </c>
      <c r="J19" s="19">
        <v>15.700160342857144</v>
      </c>
      <c r="K19" s="20"/>
    </row>
    <row r="20" spans="7:15">
      <c r="G20" s="27"/>
      <c r="H20" s="19" t="s">
        <v>3</v>
      </c>
      <c r="I20" s="19">
        <v>7.5322151250000005</v>
      </c>
      <c r="J20" s="19">
        <v>13.191789828571428</v>
      </c>
      <c r="K20" s="20"/>
    </row>
    <row r="21" spans="7:15">
      <c r="G21" s="27"/>
      <c r="H21" s="19" t="s">
        <v>4</v>
      </c>
      <c r="I21" s="19"/>
      <c r="J21" s="19">
        <v>17.480468800000001</v>
      </c>
      <c r="K21" s="20"/>
    </row>
    <row r="22" spans="7:15">
      <c r="G22" s="27"/>
      <c r="H22" s="19" t="s">
        <v>8</v>
      </c>
      <c r="I22" s="19">
        <v>13.3</v>
      </c>
      <c r="J22" s="19">
        <v>5</v>
      </c>
      <c r="K22" s="20"/>
    </row>
    <row r="23" spans="7:15">
      <c r="G23" s="27"/>
      <c r="H23" s="19" t="s">
        <v>9</v>
      </c>
      <c r="I23" s="19">
        <v>14.8</v>
      </c>
      <c r="J23" s="19"/>
      <c r="K23" s="20"/>
    </row>
    <row r="24" spans="7:15">
      <c r="G24" s="27"/>
      <c r="H24" s="19" t="s">
        <v>10</v>
      </c>
      <c r="I24" s="19">
        <v>22</v>
      </c>
      <c r="J24" s="19">
        <v>32</v>
      </c>
      <c r="K24" s="20"/>
    </row>
    <row r="25" spans="7:15">
      <c r="G25" s="27"/>
      <c r="H25" s="19" t="s">
        <v>11</v>
      </c>
      <c r="I25" s="19">
        <v>5</v>
      </c>
      <c r="J25" s="19">
        <v>15.5</v>
      </c>
      <c r="K25" s="20"/>
    </row>
    <row r="26" spans="7:15">
      <c r="G26" s="27"/>
      <c r="H26" s="19" t="s">
        <v>12</v>
      </c>
      <c r="I26" s="19">
        <v>18.5</v>
      </c>
      <c r="J26" s="19">
        <v>10.8</v>
      </c>
      <c r="K26" s="20"/>
    </row>
    <row r="27" spans="7:15">
      <c r="G27" s="27"/>
      <c r="H27" s="19" t="s">
        <v>13</v>
      </c>
      <c r="I27" s="19">
        <v>8.9</v>
      </c>
      <c r="J27" s="19"/>
      <c r="K27" s="20"/>
    </row>
    <row r="28" spans="7:15">
      <c r="G28" s="27"/>
      <c r="H28" s="19"/>
      <c r="I28" s="19"/>
      <c r="J28" s="19"/>
      <c r="K28" s="20"/>
    </row>
    <row r="29" spans="7:15">
      <c r="G29" s="27"/>
      <c r="H29" s="19"/>
      <c r="I29" s="19"/>
      <c r="J29" s="19"/>
      <c r="K29" s="20"/>
    </row>
    <row r="30" spans="7:15">
      <c r="G30" s="27"/>
      <c r="H30" s="19"/>
      <c r="I30" s="19"/>
      <c r="J30" s="19"/>
      <c r="K30" s="20"/>
    </row>
    <row r="31" spans="7:15">
      <c r="G31" s="27"/>
      <c r="H31" s="19"/>
      <c r="I31" s="19"/>
      <c r="J31" s="19"/>
      <c r="K31" s="20"/>
    </row>
    <row r="32" spans="7:15">
      <c r="G32" s="27"/>
      <c r="H32" s="19"/>
      <c r="I32" s="19"/>
      <c r="J32" s="19"/>
      <c r="K32" s="20"/>
    </row>
    <row r="33" spans="7:11">
      <c r="G33" s="27" t="s">
        <v>6</v>
      </c>
      <c r="H33" s="19" t="s">
        <v>0</v>
      </c>
      <c r="I33" s="19">
        <v>34.799999999999997</v>
      </c>
      <c r="J33" s="19">
        <v>35</v>
      </c>
      <c r="K33" s="20"/>
    </row>
    <row r="34" spans="7:11">
      <c r="G34" s="27"/>
      <c r="H34" s="19" t="s">
        <v>3</v>
      </c>
      <c r="I34" s="19">
        <v>22.7</v>
      </c>
      <c r="J34" s="19">
        <v>44</v>
      </c>
      <c r="K34" s="20"/>
    </row>
    <row r="35" spans="7:11">
      <c r="G35" s="27"/>
      <c r="H35" s="19" t="s">
        <v>4</v>
      </c>
      <c r="I35" s="19">
        <v>23.9</v>
      </c>
      <c r="J35" s="19">
        <v>25.5</v>
      </c>
      <c r="K35" s="20"/>
    </row>
    <row r="36" spans="7:11">
      <c r="G36" s="27"/>
      <c r="H36" s="19" t="s">
        <v>7</v>
      </c>
      <c r="I36" s="19">
        <v>29.4</v>
      </c>
      <c r="J36" s="19">
        <v>27.4</v>
      </c>
      <c r="K36" s="20"/>
    </row>
    <row r="37" spans="7:11">
      <c r="G37" s="27"/>
      <c r="H37" s="19" t="s">
        <v>8</v>
      </c>
      <c r="I37" s="19">
        <v>27.2</v>
      </c>
      <c r="J37" s="19">
        <v>25.7</v>
      </c>
      <c r="K37" s="20"/>
    </row>
    <row r="38" spans="7:11">
      <c r="G38" s="27"/>
      <c r="H38" s="19" t="s">
        <v>9</v>
      </c>
      <c r="I38" s="19">
        <v>31.5</v>
      </c>
      <c r="J38" s="19">
        <v>27.5</v>
      </c>
      <c r="K38" s="20"/>
    </row>
    <row r="39" spans="7:11">
      <c r="G39" s="27"/>
      <c r="H39" s="19" t="s">
        <v>10</v>
      </c>
      <c r="I39" s="19">
        <v>26.8</v>
      </c>
      <c r="J39" s="19">
        <v>35.1</v>
      </c>
      <c r="K39" s="20"/>
    </row>
    <row r="40" spans="7:11">
      <c r="G40" s="27"/>
      <c r="H40" s="19"/>
      <c r="I40" s="19"/>
      <c r="J40" s="19"/>
      <c r="K40" s="20"/>
    </row>
    <row r="41" spans="7:11">
      <c r="G41" s="27"/>
      <c r="H41" s="19"/>
      <c r="I41" s="19"/>
      <c r="J41" s="19"/>
      <c r="K41" s="20"/>
    </row>
    <row r="42" spans="7:11">
      <c r="G42" s="27"/>
      <c r="H42" s="19"/>
      <c r="I42" s="19"/>
      <c r="J42" s="19"/>
      <c r="K42" s="20"/>
    </row>
    <row r="43" spans="7:11">
      <c r="G43" s="27"/>
      <c r="H43" s="19"/>
      <c r="I43" s="19"/>
      <c r="J43" s="19"/>
      <c r="K43" s="20"/>
    </row>
    <row r="44" spans="7:11">
      <c r="G44" s="27" t="s">
        <v>14</v>
      </c>
      <c r="H44" s="19" t="s">
        <v>0</v>
      </c>
      <c r="I44" s="19">
        <v>15.6</v>
      </c>
      <c r="J44" s="19">
        <v>21.8</v>
      </c>
      <c r="K44" s="20"/>
    </row>
    <row r="45" spans="7:11">
      <c r="G45" s="27"/>
      <c r="H45" s="19" t="s">
        <v>3</v>
      </c>
      <c r="I45" s="19">
        <v>28.2</v>
      </c>
      <c r="J45" s="19"/>
      <c r="K45" s="20"/>
    </row>
    <row r="46" spans="7:11">
      <c r="G46" s="27"/>
      <c r="H46" s="19" t="s">
        <v>4</v>
      </c>
      <c r="I46" s="19">
        <v>14.9</v>
      </c>
      <c r="J46" s="19">
        <v>20.9</v>
      </c>
      <c r="K46" s="20"/>
    </row>
    <row r="47" spans="7:11">
      <c r="G47" s="27"/>
      <c r="H47" s="19" t="s">
        <v>7</v>
      </c>
      <c r="I47" s="19">
        <v>31.7</v>
      </c>
      <c r="J47" s="19">
        <v>29.1</v>
      </c>
      <c r="K47" s="20"/>
    </row>
    <row r="48" spans="7:11">
      <c r="G48" s="27"/>
      <c r="H48" s="19" t="s">
        <v>8</v>
      </c>
      <c r="I48" s="19">
        <v>30.3</v>
      </c>
      <c r="J48" s="19">
        <v>21.5</v>
      </c>
      <c r="K48" s="20"/>
    </row>
    <row r="49" spans="7:11">
      <c r="G49" s="28"/>
      <c r="H49" s="23" t="s">
        <v>9</v>
      </c>
      <c r="I49" s="23">
        <v>17.2</v>
      </c>
      <c r="J49" s="23">
        <v>25.2</v>
      </c>
      <c r="K49" s="24"/>
    </row>
  </sheetData>
  <mergeCells count="2">
    <mergeCell ref="I5:J5"/>
    <mergeCell ref="Y5:Z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53"/>
  <sheetViews>
    <sheetView tabSelected="1" topLeftCell="B6" workbookViewId="0">
      <selection activeCell="J15" sqref="J15"/>
    </sheetView>
  </sheetViews>
  <sheetFormatPr baseColWidth="10" defaultColWidth="8.83203125" defaultRowHeight="14" x14ac:dyDescent="0"/>
  <cols>
    <col min="2" max="3" width="8.83203125" style="9"/>
    <col min="4" max="4" width="19.5" style="9" customWidth="1"/>
    <col min="5" max="5" width="20.6640625" style="9" customWidth="1"/>
    <col min="6" max="6" width="8.83203125" style="8"/>
    <col min="7" max="7" width="22.6640625" style="8" customWidth="1"/>
    <col min="8" max="8" width="20.33203125" style="8" customWidth="1"/>
    <col min="9" max="9" width="15" style="8" customWidth="1"/>
    <col min="10" max="10" width="24.1640625" style="8" customWidth="1"/>
    <col min="11" max="11" width="17.33203125" style="8" customWidth="1"/>
  </cols>
  <sheetData>
    <row r="3" spans="2:11">
      <c r="H3" s="10" t="s">
        <v>1</v>
      </c>
      <c r="I3" s="11" t="s">
        <v>25</v>
      </c>
      <c r="J3" s="11" t="s">
        <v>26</v>
      </c>
      <c r="K3" s="11" t="s">
        <v>27</v>
      </c>
    </row>
    <row r="4" spans="2:11">
      <c r="G4" s="12" t="s">
        <v>16</v>
      </c>
      <c r="H4" s="12">
        <v>1.23</v>
      </c>
      <c r="I4" s="12">
        <v>0.9</v>
      </c>
      <c r="J4" s="12">
        <v>1.36</v>
      </c>
      <c r="K4" s="13">
        <v>1.07</v>
      </c>
    </row>
    <row r="5" spans="2:11">
      <c r="G5" s="8" t="s">
        <v>20</v>
      </c>
      <c r="H5" s="8">
        <f>AVERAGE(J11:K19)</f>
        <v>26.212792151797089</v>
      </c>
      <c r="I5" s="8">
        <f>AVERAGE(J22:K30)</f>
        <v>18.576743282949675</v>
      </c>
      <c r="J5" s="8">
        <f>AVERAGE(J35:K43)</f>
        <v>28.973892208843662</v>
      </c>
      <c r="K5" s="8">
        <f>AVERAGE(J46:K54)</f>
        <v>27.10967705405092</v>
      </c>
    </row>
    <row r="8" spans="2:11">
      <c r="B8" s="14"/>
      <c r="C8" s="15"/>
      <c r="D8" s="33" t="s">
        <v>23</v>
      </c>
      <c r="E8" s="33"/>
      <c r="F8" s="16"/>
      <c r="G8" s="31" t="s">
        <v>21</v>
      </c>
      <c r="H8" s="31"/>
      <c r="I8" s="16"/>
      <c r="J8" s="31" t="s">
        <v>24</v>
      </c>
      <c r="K8" s="34"/>
    </row>
    <row r="9" spans="2:11">
      <c r="B9" s="17"/>
      <c r="C9" s="18"/>
      <c r="D9" s="18" t="s">
        <v>2</v>
      </c>
      <c r="E9" s="18" t="s">
        <v>22</v>
      </c>
      <c r="F9" s="19"/>
      <c r="G9" s="19" t="s">
        <v>2</v>
      </c>
      <c r="H9" s="19" t="s">
        <v>22</v>
      </c>
      <c r="I9" s="19"/>
      <c r="J9" s="19" t="s">
        <v>2</v>
      </c>
      <c r="K9" s="20" t="s">
        <v>22</v>
      </c>
    </row>
    <row r="10" spans="2:11">
      <c r="B10" s="17"/>
      <c r="C10" s="18"/>
      <c r="D10" s="18"/>
      <c r="E10" s="18"/>
      <c r="F10" s="19"/>
      <c r="G10" s="19"/>
      <c r="H10" s="19"/>
      <c r="I10" s="19"/>
      <c r="J10" s="19"/>
      <c r="K10" s="20"/>
    </row>
    <row r="11" spans="2:11">
      <c r="B11" s="17" t="s">
        <v>1</v>
      </c>
      <c r="C11" s="18" t="s">
        <v>0</v>
      </c>
      <c r="D11" s="18">
        <v>25.738089314285716</v>
      </c>
      <c r="E11" s="18">
        <v>26.357508971428569</v>
      </c>
      <c r="F11" s="19"/>
      <c r="G11" s="19">
        <f>D11/(1-0.55*D11/70)</f>
        <v>32.262456317212255</v>
      </c>
      <c r="H11" s="19">
        <f>E11/(1-0.55*E11/70)</f>
        <v>33.241686510486588</v>
      </c>
      <c r="I11" s="19"/>
      <c r="J11" s="19">
        <f>G11/$H$4</f>
        <v>26.229639282286385</v>
      </c>
      <c r="K11" s="20">
        <f>H11/$H$4</f>
        <v>27.025761390639502</v>
      </c>
    </row>
    <row r="12" spans="2:11">
      <c r="B12" s="17"/>
      <c r="C12" s="18" t="s">
        <v>3</v>
      </c>
      <c r="D12" s="18">
        <v>15.340488885714285</v>
      </c>
      <c r="E12" s="18"/>
      <c r="F12" s="19"/>
      <c r="G12" s="19">
        <f t="shared" ref="G12:G19" si="0">D12/(1-0.55*D12/70)</f>
        <v>17.442926955781754</v>
      </c>
      <c r="H12" s="19"/>
      <c r="I12" s="19"/>
      <c r="J12" s="19">
        <f t="shared" ref="J12:J19" si="1">G12/$H$4</f>
        <v>14.18124142746484</v>
      </c>
      <c r="K12" s="20"/>
    </row>
    <row r="13" spans="2:11">
      <c r="B13" s="17"/>
      <c r="C13" s="18" t="s">
        <v>4</v>
      </c>
      <c r="D13" s="18">
        <v>34.687936000000001</v>
      </c>
      <c r="E13" s="18">
        <v>28.533848428571428</v>
      </c>
      <c r="F13" s="19"/>
      <c r="G13" s="19">
        <f t="shared" si="0"/>
        <v>47.684162349916051</v>
      </c>
      <c r="H13" s="19">
        <f t="shared" ref="H13:H18" si="2">E13/(1-0.55*E13/70)</f>
        <v>36.779642949185209</v>
      </c>
      <c r="I13" s="19"/>
      <c r="J13" s="19">
        <f t="shared" si="1"/>
        <v>38.767611666598413</v>
      </c>
      <c r="K13" s="20">
        <f t="shared" ref="K13:K18" si="3">H13/$H$4</f>
        <v>29.902148739174969</v>
      </c>
    </row>
    <row r="14" spans="2:11">
      <c r="B14" s="17"/>
      <c r="C14" s="18" t="s">
        <v>7</v>
      </c>
      <c r="D14" s="18">
        <v>27</v>
      </c>
      <c r="E14" s="18">
        <v>23.6</v>
      </c>
      <c r="F14" s="19"/>
      <c r="G14" s="19">
        <f t="shared" si="0"/>
        <v>34.270172257479601</v>
      </c>
      <c r="H14" s="19">
        <f t="shared" si="2"/>
        <v>28.972290424412492</v>
      </c>
      <c r="I14" s="19"/>
      <c r="J14" s="19">
        <f t="shared" si="1"/>
        <v>27.861928664617562</v>
      </c>
      <c r="K14" s="20">
        <f t="shared" si="3"/>
        <v>23.554707662123977</v>
      </c>
    </row>
    <row r="15" spans="2:11">
      <c r="B15" s="17"/>
      <c r="C15" s="18" t="s">
        <v>8</v>
      </c>
      <c r="D15" s="18">
        <v>25</v>
      </c>
      <c r="E15" s="18">
        <v>19.600000000000001</v>
      </c>
      <c r="F15" s="19"/>
      <c r="G15" s="19">
        <f t="shared" si="0"/>
        <v>31.111111111111111</v>
      </c>
      <c r="H15" s="19">
        <f t="shared" si="2"/>
        <v>23.167848699763596</v>
      </c>
      <c r="I15" s="19"/>
      <c r="J15" s="19">
        <f t="shared" si="1"/>
        <v>25.293586269196027</v>
      </c>
      <c r="K15" s="20">
        <f t="shared" si="3"/>
        <v>18.835649349401297</v>
      </c>
    </row>
    <row r="16" spans="2:11">
      <c r="B16" s="17"/>
      <c r="C16" s="18" t="s">
        <v>9</v>
      </c>
      <c r="D16" s="18">
        <v>22</v>
      </c>
      <c r="E16" s="18">
        <v>25.4</v>
      </c>
      <c r="F16" s="19"/>
      <c r="G16" s="19">
        <f t="shared" si="0"/>
        <v>26.597582037996546</v>
      </c>
      <c r="H16" s="19">
        <f t="shared" si="2"/>
        <v>31.733000178475816</v>
      </c>
      <c r="I16" s="19"/>
      <c r="J16" s="19">
        <f t="shared" si="1"/>
        <v>21.624050437395567</v>
      </c>
      <c r="K16" s="20">
        <f t="shared" si="3"/>
        <v>25.799187136972208</v>
      </c>
    </row>
    <row r="17" spans="2:11">
      <c r="B17" s="17"/>
      <c r="C17" s="18" t="s">
        <v>10</v>
      </c>
      <c r="D17" s="18">
        <v>24.3</v>
      </c>
      <c r="E17" s="18">
        <v>41</v>
      </c>
      <c r="F17" s="19"/>
      <c r="G17" s="19">
        <f t="shared" si="0"/>
        <v>30.034431005561935</v>
      </c>
      <c r="H17" s="19">
        <f t="shared" si="2"/>
        <v>60.484720758693364</v>
      </c>
      <c r="I17" s="19"/>
      <c r="J17" s="19">
        <f t="shared" si="1"/>
        <v>24.418236589887751</v>
      </c>
      <c r="K17" s="20">
        <f t="shared" si="3"/>
        <v>49.174569722514931</v>
      </c>
    </row>
    <row r="18" spans="2:11">
      <c r="B18" s="17"/>
      <c r="C18" s="18" t="s">
        <v>11</v>
      </c>
      <c r="D18" s="18">
        <v>26.6</v>
      </c>
      <c r="E18" s="18">
        <v>21</v>
      </c>
      <c r="F18" s="19"/>
      <c r="G18" s="19">
        <f t="shared" si="0"/>
        <v>33.628318584070804</v>
      </c>
      <c r="H18" s="19">
        <f t="shared" si="2"/>
        <v>25.149700598802397</v>
      </c>
      <c r="I18" s="19"/>
      <c r="J18" s="19">
        <f t="shared" si="1"/>
        <v>27.340096409813661</v>
      </c>
      <c r="K18" s="20">
        <f t="shared" si="3"/>
        <v>20.446911055936908</v>
      </c>
    </row>
    <row r="19" spans="2:11">
      <c r="B19" s="17"/>
      <c r="C19" s="18" t="s">
        <v>12</v>
      </c>
      <c r="D19" s="18">
        <v>19.7</v>
      </c>
      <c r="E19" s="18"/>
      <c r="F19" s="19"/>
      <c r="G19" s="19">
        <f t="shared" si="0"/>
        <v>23.30769880841714</v>
      </c>
      <c r="H19" s="19"/>
      <c r="I19" s="19"/>
      <c r="J19" s="19">
        <f t="shared" si="1"/>
        <v>18.949348624729382</v>
      </c>
      <c r="K19" s="20"/>
    </row>
    <row r="20" spans="2:11">
      <c r="B20" s="21"/>
      <c r="C20" s="22" t="s">
        <v>13</v>
      </c>
      <c r="D20" s="22"/>
      <c r="E20" s="22"/>
      <c r="F20" s="23"/>
      <c r="G20" s="23"/>
      <c r="H20" s="23"/>
      <c r="I20" s="23"/>
      <c r="J20" s="23"/>
      <c r="K20" s="24"/>
    </row>
    <row r="21" spans="2:11">
      <c r="B21" s="17"/>
      <c r="C21" s="18"/>
      <c r="D21" s="18"/>
      <c r="E21" s="18"/>
      <c r="F21" s="19"/>
      <c r="G21" s="19"/>
      <c r="H21" s="19"/>
      <c r="I21" s="19"/>
      <c r="J21" s="19"/>
      <c r="K21" s="20"/>
    </row>
    <row r="22" spans="2:11">
      <c r="B22" s="17" t="s">
        <v>5</v>
      </c>
      <c r="C22" s="18" t="s">
        <v>0</v>
      </c>
      <c r="D22" s="18">
        <v>17.598528199999997</v>
      </c>
      <c r="E22" s="18">
        <v>15.700160342857144</v>
      </c>
      <c r="F22" s="19"/>
      <c r="G22" s="19">
        <f>D22/(1-0.55*D22/70)</f>
        <v>20.422421124905892</v>
      </c>
      <c r="H22" s="19">
        <f>E22/(1-0.55*E22/70)</f>
        <v>17.909440290197253</v>
      </c>
      <c r="I22" s="19"/>
      <c r="J22" s="19">
        <f>G22/$I$4</f>
        <v>22.691579027673214</v>
      </c>
      <c r="K22" s="20">
        <f>H22/$I$4</f>
        <v>19.89937810021917</v>
      </c>
    </row>
    <row r="23" spans="2:11">
      <c r="B23" s="17"/>
      <c r="C23" s="18" t="s">
        <v>3</v>
      </c>
      <c r="D23" s="18">
        <v>7.5322151250000005</v>
      </c>
      <c r="E23" s="18">
        <v>13.191789828571428</v>
      </c>
      <c r="F23" s="19"/>
      <c r="G23" s="19">
        <f>D23</f>
        <v>7.5322151250000005</v>
      </c>
      <c r="H23" s="19">
        <f>E23/(1-0.55*E23/70)</f>
        <v>14.71722714334093</v>
      </c>
      <c r="I23" s="19"/>
      <c r="J23" s="19">
        <f>G23/$I$4</f>
        <v>8.3691279166666668</v>
      </c>
      <c r="K23" s="20">
        <f>H23/$I$4</f>
        <v>16.352474603712142</v>
      </c>
    </row>
    <row r="24" spans="2:11">
      <c r="B24" s="17"/>
      <c r="C24" s="18" t="s">
        <v>4</v>
      </c>
      <c r="D24" s="18"/>
      <c r="E24" s="18">
        <v>17.480468800000001</v>
      </c>
      <c r="F24" s="19"/>
      <c r="G24" s="19"/>
      <c r="H24" s="19">
        <f>E24/(1-0.55*E24/70)</f>
        <v>20.263604821777687</v>
      </c>
      <c r="I24" s="19"/>
      <c r="J24" s="19"/>
      <c r="K24" s="20">
        <f>H24/$I$4</f>
        <v>22.515116468641875</v>
      </c>
    </row>
    <row r="25" spans="2:11">
      <c r="B25" s="17"/>
      <c r="C25" s="18" t="s">
        <v>8</v>
      </c>
      <c r="D25" s="18">
        <v>13.3</v>
      </c>
      <c r="E25" s="18">
        <v>5</v>
      </c>
      <c r="F25" s="19"/>
      <c r="G25" s="19">
        <f>D25/(1-0.55*D25/70)</f>
        <v>14.852037967615859</v>
      </c>
      <c r="H25" s="19">
        <f>E25</f>
        <v>5</v>
      </c>
      <c r="I25" s="19"/>
      <c r="J25" s="19">
        <f t="shared" ref="J25:J30" si="4">G25/$I$4</f>
        <v>16.502264408462064</v>
      </c>
      <c r="K25" s="20">
        <f>H25/$I$4</f>
        <v>5.5555555555555554</v>
      </c>
    </row>
    <row r="26" spans="2:11">
      <c r="B26" s="17"/>
      <c r="C26" s="18" t="s">
        <v>9</v>
      </c>
      <c r="D26" s="18">
        <v>14.8</v>
      </c>
      <c r="E26" s="18"/>
      <c r="F26" s="19"/>
      <c r="G26" s="19">
        <f>D26/(1-0.55*D26/70)</f>
        <v>16.747494342062723</v>
      </c>
      <c r="H26" s="19"/>
      <c r="I26" s="19"/>
      <c r="J26" s="19">
        <f t="shared" si="4"/>
        <v>18.60832704673636</v>
      </c>
      <c r="K26" s="20"/>
    </row>
    <row r="27" spans="2:11">
      <c r="B27" s="17"/>
      <c r="C27" s="18" t="s">
        <v>10</v>
      </c>
      <c r="D27" s="18">
        <v>22</v>
      </c>
      <c r="E27" s="18">
        <v>32</v>
      </c>
      <c r="F27" s="19"/>
      <c r="G27" s="19">
        <f>D27/(1-0.55*D27/70)</f>
        <v>26.597582037996546</v>
      </c>
      <c r="H27" s="19">
        <f>E27/(1-0.55*E27/70)</f>
        <v>42.748091603053439</v>
      </c>
      <c r="I27" s="19"/>
      <c r="J27" s="19">
        <f t="shared" si="4"/>
        <v>29.552868931107273</v>
      </c>
      <c r="K27" s="20">
        <f>H27/$I$4</f>
        <v>47.497879558948263</v>
      </c>
    </row>
    <row r="28" spans="2:11">
      <c r="B28" s="17"/>
      <c r="C28" s="18" t="s">
        <v>11</v>
      </c>
      <c r="D28" s="18">
        <v>5</v>
      </c>
      <c r="E28" s="18">
        <v>15.5</v>
      </c>
      <c r="F28" s="19"/>
      <c r="G28" s="19">
        <f>D28</f>
        <v>5</v>
      </c>
      <c r="H28" s="19">
        <f>E28/(1-0.55*E28/70)</f>
        <v>17.649450996339976</v>
      </c>
      <c r="I28" s="19"/>
      <c r="J28" s="19">
        <f t="shared" si="4"/>
        <v>5.5555555555555554</v>
      </c>
      <c r="K28" s="20">
        <f>H28/$I$4</f>
        <v>19.610501107044417</v>
      </c>
    </row>
    <row r="29" spans="2:11">
      <c r="B29" s="17"/>
      <c r="C29" s="18" t="s">
        <v>12</v>
      </c>
      <c r="D29" s="18">
        <v>18.5</v>
      </c>
      <c r="E29" s="18">
        <v>10.8</v>
      </c>
      <c r="F29" s="19"/>
      <c r="G29" s="19">
        <f>D29/(1-0.55*D29/70)</f>
        <v>21.646468867530295</v>
      </c>
      <c r="H29" s="19">
        <f>E29</f>
        <v>10.8</v>
      </c>
      <c r="I29" s="19"/>
      <c r="J29" s="19">
        <f t="shared" si="4"/>
        <v>24.051632075033659</v>
      </c>
      <c r="K29" s="20">
        <f>H29/$I$4</f>
        <v>12</v>
      </c>
    </row>
    <row r="30" spans="2:11">
      <c r="B30" s="17"/>
      <c r="C30" s="18" t="s">
        <v>13</v>
      </c>
      <c r="D30" s="18">
        <v>8.9</v>
      </c>
      <c r="E30" s="18"/>
      <c r="F30" s="19"/>
      <c r="G30" s="19">
        <f>D30</f>
        <v>8.9</v>
      </c>
      <c r="H30" s="19"/>
      <c r="I30" s="19"/>
      <c r="J30" s="19">
        <f t="shared" si="4"/>
        <v>9.8888888888888893</v>
      </c>
      <c r="K30" s="20"/>
    </row>
    <row r="31" spans="2:11">
      <c r="B31" s="17"/>
      <c r="C31" s="18"/>
      <c r="D31" s="18"/>
      <c r="E31" s="18"/>
      <c r="F31" s="19"/>
      <c r="G31" s="19"/>
      <c r="H31" s="19"/>
      <c r="I31" s="19"/>
      <c r="J31" s="19"/>
      <c r="K31" s="20"/>
    </row>
    <row r="32" spans="2:11" ht="15" customHeight="1">
      <c r="B32" s="17"/>
      <c r="C32" s="18"/>
      <c r="D32" s="18"/>
      <c r="E32" s="18"/>
      <c r="F32" s="35" t="s">
        <v>28</v>
      </c>
      <c r="G32" s="35"/>
      <c r="H32" s="35"/>
      <c r="I32" s="35"/>
      <c r="J32" s="19"/>
      <c r="K32" s="20"/>
    </row>
    <row r="33" spans="2:11">
      <c r="B33" s="17"/>
      <c r="C33" s="18"/>
      <c r="D33" s="18"/>
      <c r="E33" s="18"/>
      <c r="F33" s="35"/>
      <c r="G33" s="35"/>
      <c r="H33" s="35"/>
      <c r="I33" s="35"/>
      <c r="J33" s="19"/>
      <c r="K33" s="20"/>
    </row>
    <row r="34" spans="2:11">
      <c r="B34" s="17"/>
      <c r="C34" s="18"/>
      <c r="D34" s="18"/>
      <c r="E34" s="18"/>
      <c r="F34" s="35"/>
      <c r="G34" s="35"/>
      <c r="H34" s="35"/>
      <c r="I34" s="35"/>
      <c r="J34" s="19"/>
      <c r="K34" s="20"/>
    </row>
    <row r="35" spans="2:11" ht="57" customHeight="1">
      <c r="B35" s="21"/>
      <c r="C35" s="22"/>
      <c r="D35" s="22"/>
      <c r="E35" s="22"/>
      <c r="F35" s="36"/>
      <c r="G35" s="36"/>
      <c r="H35" s="36"/>
      <c r="I35" s="36"/>
      <c r="J35" s="23"/>
      <c r="K35" s="24"/>
    </row>
    <row r="36" spans="2:11">
      <c r="B36" s="17" t="s">
        <v>6</v>
      </c>
      <c r="C36" s="18" t="s">
        <v>0</v>
      </c>
      <c r="D36" s="18">
        <v>34.799999999999997</v>
      </c>
      <c r="E36" s="18">
        <v>35</v>
      </c>
      <c r="F36" s="19"/>
      <c r="G36" s="19">
        <f t="shared" ref="G36:H42" si="5">D36/(1-0.55*D36/70)</f>
        <v>47.89618560755013</v>
      </c>
      <c r="H36" s="19">
        <f t="shared" si="5"/>
        <v>48.275862068965516</v>
      </c>
      <c r="I36" s="19"/>
      <c r="J36" s="19">
        <f t="shared" ref="J36:K42" si="6">G36/$J$4</f>
        <v>35.217783534963331</v>
      </c>
      <c r="K36" s="20">
        <f t="shared" si="6"/>
        <v>35.496957403651109</v>
      </c>
    </row>
    <row r="37" spans="2:11">
      <c r="B37" s="17"/>
      <c r="C37" s="18" t="s">
        <v>3</v>
      </c>
      <c r="D37" s="18">
        <v>22.7</v>
      </c>
      <c r="E37" s="18">
        <v>44</v>
      </c>
      <c r="F37" s="19"/>
      <c r="G37" s="19">
        <f t="shared" si="5"/>
        <v>27.627575415109103</v>
      </c>
      <c r="H37" s="19">
        <f t="shared" si="5"/>
        <v>67.248908296943242</v>
      </c>
      <c r="I37" s="19"/>
      <c r="J37" s="19">
        <f t="shared" si="6"/>
        <v>20.314393687580221</v>
      </c>
      <c r="K37" s="20">
        <f t="shared" si="6"/>
        <v>49.447726688928853</v>
      </c>
    </row>
    <row r="38" spans="2:11">
      <c r="B38" s="17"/>
      <c r="C38" s="18" t="s">
        <v>4</v>
      </c>
      <c r="D38" s="18">
        <v>23.9</v>
      </c>
      <c r="E38" s="18">
        <v>25.5</v>
      </c>
      <c r="F38" s="19"/>
      <c r="G38" s="19">
        <f t="shared" si="5"/>
        <v>29.42573212558262</v>
      </c>
      <c r="H38" s="19">
        <f t="shared" si="5"/>
        <v>31.889236266190267</v>
      </c>
      <c r="I38" s="19"/>
      <c r="J38" s="19">
        <f t="shared" si="6"/>
        <v>21.636567739398984</v>
      </c>
      <c r="K38" s="20">
        <f t="shared" si="6"/>
        <v>23.447967842786959</v>
      </c>
    </row>
    <row r="39" spans="2:11">
      <c r="B39" s="17"/>
      <c r="C39" s="18" t="s">
        <v>7</v>
      </c>
      <c r="D39" s="18">
        <v>29.4</v>
      </c>
      <c r="E39" s="18">
        <v>27.4</v>
      </c>
      <c r="F39" s="19"/>
      <c r="G39" s="19">
        <f t="shared" si="5"/>
        <v>38.23146944083225</v>
      </c>
      <c r="H39" s="19">
        <f t="shared" si="5"/>
        <v>34.917167303841254</v>
      </c>
      <c r="I39" s="19"/>
      <c r="J39" s="19">
        <f t="shared" si="6"/>
        <v>28.111374588847241</v>
      </c>
      <c r="K39" s="20">
        <f t="shared" si="6"/>
        <v>25.674387723412686</v>
      </c>
    </row>
    <row r="40" spans="2:11">
      <c r="B40" s="17"/>
      <c r="C40" s="18" t="s">
        <v>8</v>
      </c>
      <c r="D40" s="18">
        <v>27.2</v>
      </c>
      <c r="E40" s="18">
        <v>25.7</v>
      </c>
      <c r="F40" s="19"/>
      <c r="G40" s="19">
        <f t="shared" si="5"/>
        <v>34.593023255813954</v>
      </c>
      <c r="H40" s="19">
        <f t="shared" si="5"/>
        <v>32.202631343417167</v>
      </c>
      <c r="I40" s="19"/>
      <c r="J40" s="19">
        <f t="shared" si="6"/>
        <v>25.436046511627904</v>
      </c>
      <c r="K40" s="20">
        <f t="shared" si="6"/>
        <v>23.678405399571446</v>
      </c>
    </row>
    <row r="41" spans="2:11">
      <c r="B41" s="17"/>
      <c r="C41" s="18" t="s">
        <v>9</v>
      </c>
      <c r="D41" s="18">
        <v>31.5</v>
      </c>
      <c r="E41" s="18">
        <v>27.5</v>
      </c>
      <c r="F41" s="19"/>
      <c r="G41" s="19">
        <f t="shared" si="5"/>
        <v>41.860465116279073</v>
      </c>
      <c r="H41" s="19">
        <f t="shared" si="5"/>
        <v>35.079726651480641</v>
      </c>
      <c r="I41" s="19"/>
      <c r="J41" s="19">
        <f t="shared" si="6"/>
        <v>30.779753761969904</v>
      </c>
      <c r="K41" s="20">
        <f t="shared" si="6"/>
        <v>25.793916655500471</v>
      </c>
    </row>
    <row r="42" spans="2:11">
      <c r="B42" s="17"/>
      <c r="C42" s="18" t="s">
        <v>10</v>
      </c>
      <c r="D42" s="18">
        <v>26.8</v>
      </c>
      <c r="E42" s="18">
        <v>35.1</v>
      </c>
      <c r="F42" s="19"/>
      <c r="G42" s="19">
        <f t="shared" si="5"/>
        <v>33.948606587043074</v>
      </c>
      <c r="H42" s="19">
        <f t="shared" si="5"/>
        <v>48.466318177335047</v>
      </c>
      <c r="I42" s="19"/>
      <c r="J42" s="19">
        <f t="shared" si="6"/>
        <v>24.962210725766965</v>
      </c>
      <c r="K42" s="20">
        <f t="shared" si="6"/>
        <v>35.63699865980518</v>
      </c>
    </row>
    <row r="43" spans="2:11">
      <c r="B43" s="17"/>
      <c r="C43" s="18"/>
      <c r="D43" s="18"/>
      <c r="E43" s="18"/>
      <c r="F43" s="19"/>
      <c r="G43" s="19"/>
      <c r="H43" s="19"/>
      <c r="I43" s="19"/>
      <c r="J43" s="19"/>
      <c r="K43" s="20"/>
    </row>
    <row r="44" spans="2:11">
      <c r="B44" s="17"/>
      <c r="C44" s="18"/>
      <c r="D44" s="18"/>
      <c r="E44" s="18"/>
      <c r="F44" s="19"/>
      <c r="G44" s="19"/>
      <c r="H44" s="19"/>
      <c r="I44" s="19"/>
      <c r="J44" s="19"/>
      <c r="K44" s="20"/>
    </row>
    <row r="45" spans="2:11">
      <c r="B45" s="17"/>
      <c r="C45" s="18"/>
      <c r="D45" s="18"/>
      <c r="E45" s="18"/>
      <c r="F45" s="19"/>
      <c r="G45" s="19"/>
      <c r="H45" s="19"/>
      <c r="I45" s="19"/>
      <c r="J45" s="19"/>
      <c r="K45" s="20"/>
    </row>
    <row r="46" spans="2:11">
      <c r="B46" s="21"/>
      <c r="C46" s="22"/>
      <c r="D46" s="22"/>
      <c r="E46" s="22"/>
      <c r="F46" s="23"/>
      <c r="G46" s="23"/>
      <c r="H46" s="23"/>
      <c r="I46" s="23"/>
      <c r="J46" s="23"/>
      <c r="K46" s="24"/>
    </row>
    <row r="47" spans="2:11">
      <c r="B47" s="17" t="s">
        <v>14</v>
      </c>
      <c r="C47" s="18" t="s">
        <v>0</v>
      </c>
      <c r="D47" s="18">
        <v>15.6</v>
      </c>
      <c r="E47" s="18">
        <v>21.8</v>
      </c>
      <c r="F47" s="19"/>
      <c r="G47" s="19">
        <f>D47/(1-0.55*D47/70)</f>
        <v>17.779225008140671</v>
      </c>
      <c r="H47" s="19">
        <f>E47/(1-0.55*E47/70)</f>
        <v>26.305809343216687</v>
      </c>
      <c r="I47" s="19"/>
      <c r="J47" s="19">
        <f>G47/$K$4</f>
        <v>16.616098138449225</v>
      </c>
      <c r="K47" s="20">
        <f>H47/$K$4</f>
        <v>24.584868545062324</v>
      </c>
    </row>
    <row r="48" spans="2:11">
      <c r="B48" s="17"/>
      <c r="C48" s="18" t="s">
        <v>3</v>
      </c>
      <c r="D48" s="18">
        <v>28.2</v>
      </c>
      <c r="E48" s="18"/>
      <c r="F48" s="19"/>
      <c r="G48" s="19">
        <f>D48/(1-0.55*D48/70)</f>
        <v>36.226830611121301</v>
      </c>
      <c r="H48" s="19"/>
      <c r="I48" s="19"/>
      <c r="J48" s="19">
        <f>G48/$K$4</f>
        <v>33.856851038431117</v>
      </c>
      <c r="K48" s="20"/>
    </row>
    <row r="49" spans="2:11">
      <c r="B49" s="17"/>
      <c r="C49" s="18" t="s">
        <v>4</v>
      </c>
      <c r="D49" s="18">
        <v>14.9</v>
      </c>
      <c r="E49" s="18">
        <v>20.9</v>
      </c>
      <c r="F49" s="19"/>
      <c r="G49" s="19">
        <f>D49/(1-0.55*D49/70)</f>
        <v>16.875657309279184</v>
      </c>
      <c r="H49" s="19">
        <f>E49/(1-0.55*E49/70)</f>
        <v>25.006409708571915</v>
      </c>
      <c r="I49" s="19"/>
      <c r="J49" s="19">
        <f>G49/$K$4</f>
        <v>15.771642345120732</v>
      </c>
      <c r="K49" s="20">
        <f>H49/$K$4</f>
        <v>23.370476363151322</v>
      </c>
    </row>
    <row r="50" spans="2:11">
      <c r="B50" s="17"/>
      <c r="C50" s="18" t="s">
        <v>7</v>
      </c>
      <c r="D50" s="18">
        <v>31.7</v>
      </c>
      <c r="E50" s="18">
        <v>29.1</v>
      </c>
      <c r="F50" s="19"/>
      <c r="G50" s="19">
        <f>D50/(1-0.55*D50/70)</f>
        <v>42.214401217540193</v>
      </c>
      <c r="H50" s="19">
        <f>E50/(1-0.55*E50/70)</f>
        <v>37.725715344013338</v>
      </c>
      <c r="I50" s="19"/>
      <c r="J50" s="19">
        <f>G50/$K$4</f>
        <v>39.452711418261863</v>
      </c>
      <c r="K50" s="20">
        <f>H50/$K$4</f>
        <v>35.257677891601247</v>
      </c>
    </row>
    <row r="51" spans="2:11">
      <c r="B51" s="17"/>
      <c r="C51" s="18" t="s">
        <v>8</v>
      </c>
      <c r="D51" s="18">
        <v>30.3</v>
      </c>
      <c r="E51" s="18">
        <v>21.5</v>
      </c>
      <c r="F51" s="19"/>
      <c r="G51" s="19">
        <f>D51/(1-0.55*D51/70)</f>
        <v>39.76750726539796</v>
      </c>
      <c r="H51" s="19">
        <f>E51/(1-0.55*E51/70)</f>
        <v>25.870219166308551</v>
      </c>
      <c r="I51" s="19"/>
      <c r="J51" s="19">
        <f>G51/$K$4</f>
        <v>37.16589464055884</v>
      </c>
      <c r="K51" s="20">
        <f>H51/$K$4</f>
        <v>24.177774921783691</v>
      </c>
    </row>
    <row r="52" spans="2:11">
      <c r="B52" s="17"/>
      <c r="C52" s="18" t="s">
        <v>9</v>
      </c>
      <c r="D52" s="18">
        <v>17.2</v>
      </c>
      <c r="E52" s="18">
        <v>25.2</v>
      </c>
      <c r="F52" s="19"/>
      <c r="G52" s="19">
        <f>D52/(1-0.55*D52/70)</f>
        <v>19.887677568549719</v>
      </c>
      <c r="H52" s="19">
        <f>E52/(1-0.55*E52/70)</f>
        <v>31.421446384039896</v>
      </c>
      <c r="I52" s="19"/>
      <c r="J52" s="19">
        <f>G52/$K$4</f>
        <v>18.586614550046466</v>
      </c>
      <c r="K52" s="20">
        <f>H52/$K$4</f>
        <v>29.365837742093358</v>
      </c>
    </row>
    <row r="53" spans="2:11">
      <c r="B53" s="21"/>
      <c r="C53" s="22"/>
      <c r="D53" s="22"/>
      <c r="E53" s="22"/>
      <c r="F53" s="23"/>
      <c r="G53" s="23"/>
      <c r="H53" s="23"/>
      <c r="I53" s="23"/>
      <c r="J53" s="23"/>
      <c r="K53" s="24"/>
    </row>
  </sheetData>
  <mergeCells count="4">
    <mergeCell ref="D8:E8"/>
    <mergeCell ref="J8:K8"/>
    <mergeCell ref="G8:H8"/>
    <mergeCell ref="F32:I3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14"/>
  <sheetViews>
    <sheetView topLeftCell="O1" workbookViewId="0">
      <selection activeCell="Y26" sqref="Y26"/>
    </sheetView>
  </sheetViews>
  <sheetFormatPr baseColWidth="10" defaultColWidth="8.83203125" defaultRowHeight="14" x14ac:dyDescent="0"/>
  <cols>
    <col min="1" max="1" width="15.33203125" customWidth="1"/>
    <col min="22" max="22" width="16.33203125" customWidth="1"/>
  </cols>
  <sheetData>
    <row r="1" spans="1:39">
      <c r="A1" t="s">
        <v>34</v>
      </c>
      <c r="B1">
        <v>6000</v>
      </c>
      <c r="C1">
        <v>6002</v>
      </c>
      <c r="D1" s="29">
        <v>15</v>
      </c>
      <c r="E1">
        <v>17</v>
      </c>
      <c r="F1">
        <v>19</v>
      </c>
      <c r="G1">
        <v>7000</v>
      </c>
      <c r="H1">
        <v>7002</v>
      </c>
      <c r="I1">
        <v>7004</v>
      </c>
      <c r="J1">
        <v>7006</v>
      </c>
      <c r="K1">
        <v>8000</v>
      </c>
      <c r="L1">
        <v>8002</v>
      </c>
      <c r="M1">
        <v>8004</v>
      </c>
      <c r="N1">
        <v>8006</v>
      </c>
      <c r="O1">
        <v>8035</v>
      </c>
      <c r="P1">
        <v>37</v>
      </c>
      <c r="Q1">
        <v>39</v>
      </c>
      <c r="R1">
        <v>41</v>
      </c>
      <c r="V1" t="s">
        <v>34</v>
      </c>
      <c r="W1">
        <v>6000</v>
      </c>
      <c r="X1">
        <v>6002</v>
      </c>
      <c r="Y1" s="29">
        <v>15</v>
      </c>
      <c r="Z1">
        <v>17</v>
      </c>
      <c r="AA1">
        <v>19</v>
      </c>
      <c r="AB1">
        <v>7000</v>
      </c>
      <c r="AC1">
        <v>7002</v>
      </c>
      <c r="AD1">
        <v>7004</v>
      </c>
      <c r="AE1">
        <v>7006</v>
      </c>
      <c r="AF1">
        <v>8000</v>
      </c>
      <c r="AG1">
        <v>8002</v>
      </c>
      <c r="AH1">
        <v>8004</v>
      </c>
      <c r="AI1">
        <v>8006</v>
      </c>
      <c r="AJ1">
        <v>8035</v>
      </c>
      <c r="AK1">
        <v>37</v>
      </c>
      <c r="AL1">
        <v>39</v>
      </c>
      <c r="AM1">
        <v>41</v>
      </c>
    </row>
    <row r="2" spans="1:39">
      <c r="B2" t="s">
        <v>33</v>
      </c>
      <c r="C2" t="s">
        <v>33</v>
      </c>
      <c r="D2" t="s">
        <v>33</v>
      </c>
      <c r="E2" t="s">
        <v>33</v>
      </c>
      <c r="F2" t="s">
        <v>33</v>
      </c>
      <c r="G2" t="s">
        <v>33</v>
      </c>
      <c r="H2" t="s">
        <v>33</v>
      </c>
      <c r="I2" t="s">
        <v>33</v>
      </c>
      <c r="J2" t="s">
        <v>33</v>
      </c>
      <c r="K2" t="s">
        <v>33</v>
      </c>
      <c r="L2" t="s">
        <v>33</v>
      </c>
      <c r="M2" t="s">
        <v>33</v>
      </c>
      <c r="N2" t="s">
        <v>33</v>
      </c>
      <c r="O2" t="s">
        <v>33</v>
      </c>
      <c r="P2" t="s">
        <v>33</v>
      </c>
      <c r="Q2" t="s">
        <v>33</v>
      </c>
      <c r="R2" t="s">
        <v>33</v>
      </c>
      <c r="V2" t="s">
        <v>32</v>
      </c>
      <c r="W2">
        <f t="shared" ref="W2:AM2" si="0">COUNT(B:B)/45</f>
        <v>2.1333333333333333</v>
      </c>
      <c r="X2">
        <f t="shared" si="0"/>
        <v>2.1333333333333333</v>
      </c>
      <c r="Y2">
        <f t="shared" si="0"/>
        <v>2.1333333333333333</v>
      </c>
      <c r="Z2">
        <f t="shared" si="0"/>
        <v>2.088888888888889</v>
      </c>
      <c r="AA2">
        <f t="shared" si="0"/>
        <v>1.8444444444444446</v>
      </c>
      <c r="AB2">
        <f t="shared" si="0"/>
        <v>2.1555555555555554</v>
      </c>
      <c r="AC2">
        <f t="shared" si="0"/>
        <v>1.6888888888888889</v>
      </c>
      <c r="AD2">
        <f t="shared" si="0"/>
        <v>1.1777777777777778</v>
      </c>
      <c r="AE2">
        <f t="shared" si="0"/>
        <v>1.3111111111111111</v>
      </c>
      <c r="AF2">
        <f t="shared" si="0"/>
        <v>2</v>
      </c>
      <c r="AG2">
        <f t="shared" si="0"/>
        <v>2.088888888888889</v>
      </c>
      <c r="AH2">
        <f t="shared" si="0"/>
        <v>1.0888888888888888</v>
      </c>
      <c r="AI2">
        <f t="shared" si="0"/>
        <v>0.91111111111111109</v>
      </c>
      <c r="AJ2">
        <f t="shared" si="0"/>
        <v>2.5111111111111111</v>
      </c>
      <c r="AK2">
        <f t="shared" si="0"/>
        <v>1.8666666666666667</v>
      </c>
      <c r="AL2">
        <f t="shared" si="0"/>
        <v>2.0222222222222221</v>
      </c>
      <c r="AM2">
        <f t="shared" si="0"/>
        <v>1.6888888888888889</v>
      </c>
    </row>
    <row r="3" spans="1:39">
      <c r="B3">
        <v>0.82099999999999995</v>
      </c>
      <c r="C3">
        <v>1.071</v>
      </c>
      <c r="D3">
        <v>1.208</v>
      </c>
      <c r="E3">
        <v>1.0620000000000001</v>
      </c>
      <c r="F3">
        <v>3.339</v>
      </c>
      <c r="G3">
        <v>1.2569999999999999</v>
      </c>
      <c r="H3">
        <v>1.9350000000000001</v>
      </c>
      <c r="I3">
        <v>3.5979999999999999</v>
      </c>
      <c r="J3">
        <v>0.51600000000000001</v>
      </c>
      <c r="K3">
        <v>2.1389999999999998</v>
      </c>
      <c r="L3">
        <v>0.68700000000000006</v>
      </c>
      <c r="M3">
        <v>0.69899999999999995</v>
      </c>
      <c r="N3">
        <v>1.236</v>
      </c>
      <c r="O3">
        <v>1.0860000000000001</v>
      </c>
      <c r="P3">
        <v>1.1439999999999999</v>
      </c>
      <c r="Q3">
        <v>1.117</v>
      </c>
      <c r="R3">
        <v>1.917</v>
      </c>
      <c r="W3" t="s">
        <v>30</v>
      </c>
      <c r="X3" t="s">
        <v>29</v>
      </c>
    </row>
    <row r="4" spans="1:39">
      <c r="B4">
        <v>0.751</v>
      </c>
      <c r="C4">
        <v>0.45200000000000001</v>
      </c>
      <c r="D4">
        <v>1.089</v>
      </c>
      <c r="E4">
        <v>2.9390000000000001</v>
      </c>
      <c r="F4">
        <v>1.1080000000000001</v>
      </c>
      <c r="G4">
        <v>2.0659999999999998</v>
      </c>
      <c r="H4">
        <v>0.51600000000000001</v>
      </c>
      <c r="I4">
        <v>3.3330000000000002</v>
      </c>
      <c r="J4">
        <v>0.65300000000000002</v>
      </c>
      <c r="K4">
        <v>1.7549999999999999</v>
      </c>
      <c r="L4">
        <v>0.57699999999999996</v>
      </c>
      <c r="M4">
        <v>1.4470000000000001</v>
      </c>
      <c r="N4">
        <v>0.76300000000000001</v>
      </c>
      <c r="O4">
        <v>0.69</v>
      </c>
      <c r="P4">
        <v>0.69899999999999995</v>
      </c>
      <c r="Q4">
        <v>0.751</v>
      </c>
      <c r="R4">
        <v>1.2390000000000001</v>
      </c>
      <c r="W4">
        <f>AVERAGE(W2:AM2)</f>
        <v>1.8143790849673203</v>
      </c>
      <c r="X4">
        <f>STDEV(W2:AP2)/SQRT(COUNT(W2:AP2)-1)</f>
        <v>0.11130090000229875</v>
      </c>
    </row>
    <row r="5" spans="1:39">
      <c r="B5">
        <v>1.5289999999999999</v>
      </c>
      <c r="C5">
        <v>0.56799999999999995</v>
      </c>
      <c r="D5">
        <v>0.62</v>
      </c>
      <c r="E5">
        <v>4.5810000000000004</v>
      </c>
      <c r="F5">
        <v>4.3490000000000002</v>
      </c>
      <c r="G5">
        <v>1.7090000000000001</v>
      </c>
      <c r="H5">
        <v>1.468</v>
      </c>
      <c r="I5">
        <v>1.5049999999999999</v>
      </c>
      <c r="J5">
        <v>1.2789999999999999</v>
      </c>
      <c r="K5">
        <v>0.27500000000000002</v>
      </c>
      <c r="L5">
        <v>0.67400000000000004</v>
      </c>
      <c r="M5">
        <v>1.071</v>
      </c>
      <c r="N5">
        <v>0.90300000000000002</v>
      </c>
      <c r="O5">
        <v>1.1319999999999999</v>
      </c>
      <c r="P5">
        <v>0.72</v>
      </c>
      <c r="Q5">
        <v>1.3029999999999999</v>
      </c>
      <c r="R5">
        <v>0.88500000000000001</v>
      </c>
    </row>
    <row r="6" spans="1:39">
      <c r="B6">
        <v>0.75700000000000001</v>
      </c>
      <c r="C6">
        <v>0.68400000000000005</v>
      </c>
      <c r="D6">
        <v>0.51900000000000002</v>
      </c>
      <c r="E6">
        <v>0.58299999999999996</v>
      </c>
      <c r="F6">
        <v>2.2549999999999999</v>
      </c>
      <c r="G6">
        <v>1.611</v>
      </c>
      <c r="H6">
        <v>0.69</v>
      </c>
      <c r="I6">
        <v>1.474</v>
      </c>
      <c r="J6">
        <v>1.74</v>
      </c>
      <c r="K6">
        <v>1.5529999999999999</v>
      </c>
      <c r="L6">
        <v>0.89700000000000002</v>
      </c>
      <c r="M6">
        <v>2.6789999999999998</v>
      </c>
      <c r="N6">
        <v>0.83</v>
      </c>
      <c r="O6">
        <v>0.751</v>
      </c>
      <c r="P6">
        <v>0.78700000000000003</v>
      </c>
      <c r="Q6">
        <v>1.5840000000000001</v>
      </c>
      <c r="R6">
        <v>1.077</v>
      </c>
      <c r="V6" t="s">
        <v>31</v>
      </c>
      <c r="W6">
        <f t="shared" ref="W6:AM6" si="1">AVERAGE(B3:B116)</f>
        <v>1.3954421052631585</v>
      </c>
      <c r="X6">
        <f t="shared" si="1"/>
        <v>1.009821052631579</v>
      </c>
      <c r="Y6">
        <f t="shared" si="1"/>
        <v>0.79159999999999997</v>
      </c>
      <c r="Z6">
        <f t="shared" si="1"/>
        <v>1.492096774193548</v>
      </c>
      <c r="AA6">
        <f t="shared" si="1"/>
        <v>1.7474146341463419</v>
      </c>
      <c r="AB6">
        <f t="shared" si="1"/>
        <v>1.1909062499999998</v>
      </c>
      <c r="AC6">
        <f t="shared" si="1"/>
        <v>1.106186666666666</v>
      </c>
      <c r="AD6">
        <f t="shared" si="1"/>
        <v>1.3281730769230766</v>
      </c>
      <c r="AE6">
        <f t="shared" si="1"/>
        <v>1.2682931034482763</v>
      </c>
      <c r="AF6">
        <f t="shared" si="1"/>
        <v>1.382292134831461</v>
      </c>
      <c r="AG6">
        <f t="shared" si="1"/>
        <v>1.0070967741935486</v>
      </c>
      <c r="AH6">
        <f t="shared" si="1"/>
        <v>1.400291666666666</v>
      </c>
      <c r="AI6">
        <f t="shared" si="1"/>
        <v>1.3324</v>
      </c>
      <c r="AJ6">
        <f t="shared" si="1"/>
        <v>0.94704464285714296</v>
      </c>
      <c r="AK6">
        <f t="shared" si="1"/>
        <v>1.1246867469879522</v>
      </c>
      <c r="AL6">
        <f t="shared" si="1"/>
        <v>1.0930222222222221</v>
      </c>
      <c r="AM6">
        <f t="shared" si="1"/>
        <v>1.2317333333333336</v>
      </c>
    </row>
    <row r="7" spans="1:39">
      <c r="B7">
        <v>0.83299999999999996</v>
      </c>
      <c r="C7">
        <v>1.373</v>
      </c>
      <c r="D7">
        <v>0.54900000000000004</v>
      </c>
      <c r="E7">
        <v>1.2270000000000001</v>
      </c>
      <c r="F7">
        <v>1.4710000000000001</v>
      </c>
      <c r="G7">
        <v>0.71699999999999997</v>
      </c>
      <c r="H7">
        <v>0.70499999999999996</v>
      </c>
      <c r="I7">
        <v>0.58599999999999997</v>
      </c>
      <c r="J7">
        <v>1.1200000000000001</v>
      </c>
      <c r="K7">
        <v>0.90900000000000003</v>
      </c>
      <c r="L7">
        <v>0.93400000000000005</v>
      </c>
      <c r="M7">
        <v>1.0649999999999999</v>
      </c>
      <c r="N7">
        <v>0.96399999999999997</v>
      </c>
      <c r="O7">
        <v>1.117</v>
      </c>
      <c r="P7">
        <v>1.1659999999999999</v>
      </c>
      <c r="Q7">
        <v>0.92500000000000004</v>
      </c>
      <c r="R7">
        <v>1.37</v>
      </c>
      <c r="W7" t="s">
        <v>30</v>
      </c>
      <c r="X7" t="s">
        <v>29</v>
      </c>
    </row>
    <row r="8" spans="1:39">
      <c r="B8">
        <v>4.4459999999999997</v>
      </c>
      <c r="C8">
        <v>1.2789999999999999</v>
      </c>
      <c r="D8">
        <v>0.63800000000000001</v>
      </c>
      <c r="E8">
        <v>0.68400000000000005</v>
      </c>
      <c r="F8">
        <v>1.7330000000000001</v>
      </c>
      <c r="G8">
        <v>1.901</v>
      </c>
      <c r="H8">
        <v>0.88200000000000001</v>
      </c>
      <c r="I8">
        <v>0.39700000000000002</v>
      </c>
      <c r="J8">
        <v>1.0469999999999999</v>
      </c>
      <c r="K8">
        <v>2.0419999999999998</v>
      </c>
      <c r="L8">
        <v>2.145</v>
      </c>
      <c r="M8">
        <v>1.337</v>
      </c>
      <c r="N8">
        <v>3.0819999999999999</v>
      </c>
      <c r="O8">
        <v>1.2390000000000001</v>
      </c>
      <c r="P8">
        <v>1.367</v>
      </c>
      <c r="Q8">
        <v>0.60099999999999998</v>
      </c>
      <c r="R8">
        <v>1.468</v>
      </c>
      <c r="W8">
        <f>AVERAGE(W6:AM6)</f>
        <v>1.2263824226097044</v>
      </c>
      <c r="X8">
        <f>STDEV(W4:AP4)/SQRT(COUNT(W4:AP4)-1)</f>
        <v>1.2042581334796441</v>
      </c>
    </row>
    <row r="9" spans="1:39">
      <c r="B9">
        <v>1.4950000000000001</v>
      </c>
      <c r="C9">
        <v>0.56799999999999995</v>
      </c>
      <c r="D9">
        <v>0.71099999999999997</v>
      </c>
      <c r="E9">
        <v>1.978</v>
      </c>
      <c r="F9">
        <v>1.105</v>
      </c>
      <c r="G9">
        <v>0.96699999999999997</v>
      </c>
      <c r="H9">
        <v>0.58599999999999997</v>
      </c>
      <c r="I9">
        <v>1.617</v>
      </c>
      <c r="J9">
        <v>0.81200000000000006</v>
      </c>
      <c r="K9">
        <v>0.84499999999999997</v>
      </c>
      <c r="L9">
        <v>0.73899999999999999</v>
      </c>
      <c r="M9">
        <v>0.67700000000000005</v>
      </c>
      <c r="N9">
        <v>1.4219999999999999</v>
      </c>
      <c r="O9">
        <v>0.63200000000000001</v>
      </c>
      <c r="P9">
        <v>0.58299999999999996</v>
      </c>
      <c r="Q9">
        <v>2.2000000000000002</v>
      </c>
      <c r="R9">
        <v>2.3740000000000001</v>
      </c>
    </row>
    <row r="10" spans="1:39">
      <c r="B10">
        <v>0.52200000000000002</v>
      </c>
      <c r="C10">
        <v>0.39100000000000001</v>
      </c>
      <c r="D10">
        <v>0.64100000000000001</v>
      </c>
      <c r="E10">
        <v>0.92500000000000004</v>
      </c>
      <c r="F10">
        <v>2.5880000000000001</v>
      </c>
      <c r="G10">
        <v>0.87</v>
      </c>
      <c r="H10">
        <v>0.67400000000000004</v>
      </c>
      <c r="I10">
        <v>1.105</v>
      </c>
      <c r="J10">
        <v>1.4470000000000001</v>
      </c>
      <c r="K10">
        <v>1.0309999999999999</v>
      </c>
      <c r="L10">
        <v>0.84199999999999997</v>
      </c>
      <c r="M10">
        <v>5.3559999999999999</v>
      </c>
      <c r="N10">
        <v>0.876</v>
      </c>
      <c r="O10">
        <v>1.0409999999999999</v>
      </c>
      <c r="P10">
        <v>2.7250000000000001</v>
      </c>
      <c r="Q10">
        <v>0.79700000000000004</v>
      </c>
      <c r="R10">
        <v>0.998</v>
      </c>
    </row>
    <row r="11" spans="1:39">
      <c r="B11">
        <v>1.5469999999999999</v>
      </c>
      <c r="C11">
        <v>0.87</v>
      </c>
      <c r="D11">
        <v>0.92800000000000005</v>
      </c>
      <c r="E11">
        <v>0.36299999999999999</v>
      </c>
      <c r="F11">
        <v>1.5589999999999999</v>
      </c>
      <c r="G11">
        <v>3.0550000000000002</v>
      </c>
      <c r="H11">
        <v>1.3520000000000001</v>
      </c>
      <c r="I11">
        <v>0.92800000000000005</v>
      </c>
      <c r="J11">
        <v>1.2050000000000001</v>
      </c>
      <c r="K11">
        <v>1.7490000000000001</v>
      </c>
      <c r="L11">
        <v>0.88200000000000001</v>
      </c>
      <c r="M11">
        <v>1.34</v>
      </c>
      <c r="N11">
        <v>0.25</v>
      </c>
      <c r="O11">
        <v>1.413</v>
      </c>
      <c r="P11">
        <v>1.4590000000000001</v>
      </c>
      <c r="Q11">
        <v>1.1200000000000001</v>
      </c>
      <c r="R11">
        <v>3.4060000000000001</v>
      </c>
    </row>
    <row r="12" spans="1:39">
      <c r="B12">
        <v>1.746</v>
      </c>
      <c r="C12">
        <v>1.01</v>
      </c>
      <c r="D12">
        <v>1.1930000000000001</v>
      </c>
      <c r="E12">
        <v>0.73199999999999998</v>
      </c>
      <c r="F12">
        <v>0.90900000000000003</v>
      </c>
      <c r="G12">
        <v>0.754</v>
      </c>
      <c r="H12">
        <v>0.42099999999999999</v>
      </c>
      <c r="I12">
        <v>0.57999999999999996</v>
      </c>
      <c r="J12">
        <v>0.92200000000000004</v>
      </c>
      <c r="K12">
        <v>1.208</v>
      </c>
      <c r="L12">
        <v>1.093</v>
      </c>
      <c r="M12">
        <v>0.52800000000000002</v>
      </c>
      <c r="N12">
        <v>0.97</v>
      </c>
      <c r="O12">
        <v>0.72599999999999998</v>
      </c>
      <c r="P12">
        <v>1.48</v>
      </c>
      <c r="Q12">
        <v>0.65600000000000003</v>
      </c>
      <c r="R12">
        <v>2.0539999999999998</v>
      </c>
    </row>
    <row r="13" spans="1:39">
      <c r="B13">
        <v>1.0189999999999999</v>
      </c>
      <c r="C13">
        <v>0.67400000000000004</v>
      </c>
      <c r="D13">
        <v>0.71399999999999997</v>
      </c>
      <c r="E13">
        <v>1.385</v>
      </c>
      <c r="F13">
        <v>1.2789999999999999</v>
      </c>
      <c r="G13">
        <v>1.1020000000000001</v>
      </c>
      <c r="H13">
        <v>0.41799999999999998</v>
      </c>
      <c r="I13">
        <v>1.538</v>
      </c>
      <c r="J13">
        <v>1.254</v>
      </c>
      <c r="K13">
        <v>0.76900000000000002</v>
      </c>
      <c r="L13">
        <v>1.3120000000000001</v>
      </c>
      <c r="M13">
        <v>1.1379999999999999</v>
      </c>
      <c r="N13">
        <v>0.626</v>
      </c>
      <c r="O13">
        <v>0.745</v>
      </c>
      <c r="P13">
        <v>1.5840000000000001</v>
      </c>
      <c r="Q13">
        <v>0.95499999999999996</v>
      </c>
      <c r="R13">
        <v>1.4890000000000001</v>
      </c>
    </row>
    <row r="14" spans="1:39">
      <c r="B14">
        <v>2.036</v>
      </c>
      <c r="C14">
        <v>0.60399999999999998</v>
      </c>
      <c r="D14">
        <v>0.70499999999999996</v>
      </c>
      <c r="E14">
        <v>2.0750000000000002</v>
      </c>
      <c r="F14">
        <v>2.1059999999999999</v>
      </c>
      <c r="G14">
        <v>0.91200000000000003</v>
      </c>
      <c r="H14">
        <v>0.84199999999999997</v>
      </c>
      <c r="I14">
        <v>1.556</v>
      </c>
      <c r="J14">
        <v>0.81200000000000006</v>
      </c>
      <c r="K14">
        <v>1.6879999999999999</v>
      </c>
      <c r="L14">
        <v>0.64100000000000001</v>
      </c>
      <c r="M14">
        <v>0.72</v>
      </c>
      <c r="N14">
        <v>1.3460000000000001</v>
      </c>
      <c r="O14">
        <v>0.66500000000000004</v>
      </c>
      <c r="P14">
        <v>1.373</v>
      </c>
      <c r="Q14">
        <v>1.01</v>
      </c>
      <c r="R14">
        <v>1.276</v>
      </c>
    </row>
    <row r="15" spans="1:39">
      <c r="B15">
        <v>1.212</v>
      </c>
      <c r="C15">
        <v>0.623</v>
      </c>
      <c r="D15">
        <v>0.67100000000000004</v>
      </c>
      <c r="E15">
        <v>1.4470000000000001</v>
      </c>
      <c r="F15">
        <v>0.88800000000000001</v>
      </c>
      <c r="G15">
        <v>0.35099999999999998</v>
      </c>
      <c r="H15">
        <v>0.94299999999999995</v>
      </c>
      <c r="I15">
        <v>0.75700000000000001</v>
      </c>
      <c r="J15">
        <v>0.84799999999999998</v>
      </c>
      <c r="K15">
        <v>2.3010000000000002</v>
      </c>
      <c r="L15">
        <v>1.08</v>
      </c>
      <c r="M15">
        <v>0.96699999999999997</v>
      </c>
      <c r="N15">
        <v>0.94599999999999995</v>
      </c>
      <c r="O15">
        <v>1.3149999999999999</v>
      </c>
      <c r="P15">
        <v>0.84799999999999998</v>
      </c>
      <c r="Q15">
        <v>0.66500000000000004</v>
      </c>
      <c r="R15">
        <v>1.1020000000000001</v>
      </c>
    </row>
    <row r="16" spans="1:39">
      <c r="B16">
        <v>1.8979999999999999</v>
      </c>
      <c r="C16">
        <v>0.54900000000000004</v>
      </c>
      <c r="D16">
        <v>1.385</v>
      </c>
      <c r="E16">
        <v>0.53700000000000003</v>
      </c>
      <c r="F16">
        <v>1.4370000000000001</v>
      </c>
      <c r="G16">
        <v>1.532</v>
      </c>
      <c r="H16">
        <v>0.78100000000000003</v>
      </c>
      <c r="I16">
        <v>0.64400000000000002</v>
      </c>
      <c r="J16">
        <v>0.76900000000000002</v>
      </c>
      <c r="K16">
        <v>2.09</v>
      </c>
      <c r="L16">
        <v>0.85099999999999998</v>
      </c>
      <c r="M16">
        <v>0.876</v>
      </c>
      <c r="N16">
        <v>0.71099999999999997</v>
      </c>
      <c r="O16">
        <v>2.2189999999999999</v>
      </c>
      <c r="P16">
        <v>0.90900000000000003</v>
      </c>
      <c r="Q16">
        <v>1.0680000000000001</v>
      </c>
      <c r="R16">
        <v>1.9319999999999999</v>
      </c>
    </row>
    <row r="17" spans="2:18">
      <c r="B17">
        <v>1.508</v>
      </c>
      <c r="C17">
        <v>0.48199999999999998</v>
      </c>
      <c r="D17">
        <v>1.105</v>
      </c>
      <c r="E17">
        <v>1.73</v>
      </c>
      <c r="F17">
        <v>0.98899999999999999</v>
      </c>
      <c r="G17">
        <v>0.46700000000000003</v>
      </c>
      <c r="H17">
        <v>0.74199999999999999</v>
      </c>
      <c r="I17">
        <v>0.88200000000000001</v>
      </c>
      <c r="J17">
        <v>1.5409999999999999</v>
      </c>
      <c r="K17">
        <v>1.45</v>
      </c>
      <c r="L17">
        <v>1.038</v>
      </c>
      <c r="M17">
        <v>1.8620000000000001</v>
      </c>
      <c r="N17">
        <v>1.3149999999999999</v>
      </c>
      <c r="O17">
        <v>0.80600000000000005</v>
      </c>
      <c r="P17">
        <v>2.5910000000000002</v>
      </c>
      <c r="Q17">
        <v>2.6280000000000001</v>
      </c>
      <c r="R17">
        <v>0.75700000000000001</v>
      </c>
    </row>
    <row r="18" spans="2:18">
      <c r="B18">
        <v>1.605</v>
      </c>
      <c r="C18">
        <v>0.51900000000000002</v>
      </c>
      <c r="D18">
        <v>1.111</v>
      </c>
      <c r="E18">
        <v>0.29899999999999999</v>
      </c>
      <c r="F18">
        <v>1.758</v>
      </c>
      <c r="G18">
        <v>0.87</v>
      </c>
      <c r="H18">
        <v>0.66500000000000004</v>
      </c>
      <c r="I18">
        <v>2.2610000000000001</v>
      </c>
      <c r="J18">
        <v>2.6179999999999999</v>
      </c>
      <c r="K18">
        <v>1.5349999999999999</v>
      </c>
      <c r="L18">
        <v>0.75700000000000001</v>
      </c>
      <c r="M18">
        <v>1.1020000000000001</v>
      </c>
      <c r="N18">
        <v>2.0750000000000002</v>
      </c>
      <c r="O18">
        <v>0.879</v>
      </c>
      <c r="P18">
        <v>1.3979999999999999</v>
      </c>
      <c r="Q18">
        <v>0.83</v>
      </c>
      <c r="R18">
        <v>2.081</v>
      </c>
    </row>
    <row r="19" spans="2:18">
      <c r="B19">
        <v>4.2389999999999999</v>
      </c>
      <c r="C19">
        <v>0.51300000000000001</v>
      </c>
      <c r="D19">
        <v>0.92200000000000004</v>
      </c>
      <c r="E19">
        <v>2.4319999999999999</v>
      </c>
      <c r="F19">
        <v>1.6970000000000001</v>
      </c>
      <c r="G19">
        <v>1.0529999999999999</v>
      </c>
      <c r="H19">
        <v>1.7849999999999999</v>
      </c>
      <c r="I19">
        <v>2.423</v>
      </c>
      <c r="J19">
        <v>1.1379999999999999</v>
      </c>
      <c r="K19">
        <v>0.63800000000000001</v>
      </c>
      <c r="L19">
        <v>1.7729999999999999</v>
      </c>
      <c r="M19">
        <v>0.92500000000000004</v>
      </c>
      <c r="N19">
        <v>4.5469999999999997</v>
      </c>
      <c r="O19">
        <v>1.8220000000000001</v>
      </c>
      <c r="P19">
        <v>0.62</v>
      </c>
      <c r="Q19">
        <v>0.89400000000000002</v>
      </c>
      <c r="R19">
        <v>2.7469999999999999</v>
      </c>
    </row>
    <row r="20" spans="2:18">
      <c r="B20">
        <v>1.2629999999999999</v>
      </c>
      <c r="C20">
        <v>0.443</v>
      </c>
      <c r="D20">
        <v>0.66800000000000004</v>
      </c>
      <c r="E20">
        <v>0.69899999999999995</v>
      </c>
      <c r="F20">
        <v>1.1080000000000001</v>
      </c>
      <c r="G20">
        <v>0.83</v>
      </c>
      <c r="H20">
        <v>0.89400000000000002</v>
      </c>
      <c r="I20">
        <v>0.93100000000000005</v>
      </c>
      <c r="J20">
        <v>0.83299999999999996</v>
      </c>
      <c r="K20">
        <v>1.8859999999999999</v>
      </c>
      <c r="L20">
        <v>1.569</v>
      </c>
      <c r="M20">
        <v>1.3640000000000001</v>
      </c>
      <c r="N20">
        <v>1.3029999999999999</v>
      </c>
      <c r="O20">
        <v>0.80900000000000005</v>
      </c>
      <c r="P20">
        <v>1.1439999999999999</v>
      </c>
      <c r="Q20">
        <v>1.6140000000000001</v>
      </c>
      <c r="R20">
        <v>0.91200000000000003</v>
      </c>
    </row>
    <row r="21" spans="2:18">
      <c r="B21">
        <v>1.1599999999999999</v>
      </c>
      <c r="C21">
        <v>1.0620000000000001</v>
      </c>
      <c r="D21">
        <v>0.62</v>
      </c>
      <c r="E21">
        <v>0.94599999999999995</v>
      </c>
      <c r="F21">
        <v>3.5609999999999999</v>
      </c>
      <c r="G21">
        <v>0.38800000000000001</v>
      </c>
      <c r="H21">
        <v>0.46700000000000003</v>
      </c>
      <c r="I21">
        <v>1.6479999999999999</v>
      </c>
      <c r="J21">
        <v>0.66200000000000003</v>
      </c>
      <c r="K21">
        <v>1.0960000000000001</v>
      </c>
      <c r="L21">
        <v>1.498</v>
      </c>
      <c r="M21">
        <v>1.5840000000000001</v>
      </c>
      <c r="N21">
        <v>1.611</v>
      </c>
      <c r="O21">
        <v>0.72599999999999998</v>
      </c>
      <c r="P21">
        <v>0.876</v>
      </c>
      <c r="Q21">
        <v>1.419</v>
      </c>
      <c r="R21">
        <v>0.64100000000000001</v>
      </c>
    </row>
    <row r="22" spans="2:18">
      <c r="B22">
        <v>0.754</v>
      </c>
      <c r="C22">
        <v>0.94</v>
      </c>
      <c r="D22">
        <v>0.83599999999999997</v>
      </c>
      <c r="E22">
        <v>1.0249999999999999</v>
      </c>
      <c r="F22">
        <v>2.673</v>
      </c>
      <c r="G22">
        <v>1.8680000000000001</v>
      </c>
      <c r="H22">
        <v>1.974</v>
      </c>
      <c r="I22">
        <v>0.66200000000000003</v>
      </c>
      <c r="J22">
        <v>0.59499999999999997</v>
      </c>
      <c r="K22">
        <v>0.69299999999999995</v>
      </c>
      <c r="L22">
        <v>1.141</v>
      </c>
      <c r="M22">
        <v>2.3010000000000002</v>
      </c>
      <c r="N22">
        <v>0.99199999999999999</v>
      </c>
      <c r="O22">
        <v>1.089</v>
      </c>
      <c r="P22">
        <v>0.90600000000000003</v>
      </c>
      <c r="Q22">
        <v>0.99199999999999999</v>
      </c>
      <c r="R22">
        <v>2.17</v>
      </c>
    </row>
    <row r="23" spans="2:18">
      <c r="B23">
        <v>1.9350000000000001</v>
      </c>
      <c r="C23">
        <v>1.373</v>
      </c>
      <c r="D23">
        <v>0.69899999999999995</v>
      </c>
      <c r="E23">
        <v>1.6779999999999999</v>
      </c>
      <c r="F23">
        <v>2.2919999999999998</v>
      </c>
      <c r="G23">
        <v>1.6970000000000001</v>
      </c>
      <c r="H23">
        <v>0.83899999999999997</v>
      </c>
      <c r="I23">
        <v>1.1870000000000001</v>
      </c>
      <c r="J23">
        <v>2.9540000000000002</v>
      </c>
      <c r="K23">
        <v>2.1120000000000001</v>
      </c>
      <c r="L23">
        <v>0.87</v>
      </c>
      <c r="M23">
        <v>0.79</v>
      </c>
      <c r="N23">
        <v>1.117</v>
      </c>
      <c r="O23">
        <v>0.91600000000000004</v>
      </c>
      <c r="P23">
        <v>0.58299999999999996</v>
      </c>
      <c r="Q23">
        <v>1.2909999999999999</v>
      </c>
      <c r="R23">
        <v>0.73499999999999999</v>
      </c>
    </row>
    <row r="24" spans="2:18">
      <c r="B24">
        <v>0.95499999999999996</v>
      </c>
      <c r="C24">
        <v>1.01</v>
      </c>
      <c r="D24">
        <v>0.63500000000000001</v>
      </c>
      <c r="E24">
        <v>0.91600000000000004</v>
      </c>
      <c r="F24">
        <v>2.3279999999999998</v>
      </c>
      <c r="G24">
        <v>1.895</v>
      </c>
      <c r="H24">
        <v>1.294</v>
      </c>
      <c r="I24">
        <v>2.1179999999999999</v>
      </c>
      <c r="J24">
        <v>1.2330000000000001</v>
      </c>
      <c r="K24">
        <v>2.036</v>
      </c>
      <c r="L24">
        <v>0.86399999999999999</v>
      </c>
      <c r="M24">
        <v>0.96699999999999997</v>
      </c>
      <c r="N24">
        <v>1.0069999999999999</v>
      </c>
      <c r="O24">
        <v>0.61299999999999999</v>
      </c>
      <c r="P24">
        <v>0.68100000000000005</v>
      </c>
      <c r="Q24">
        <v>0.68100000000000005</v>
      </c>
      <c r="R24">
        <v>0.79</v>
      </c>
    </row>
    <row r="25" spans="2:18">
      <c r="B25">
        <v>1.7030000000000001</v>
      </c>
      <c r="C25">
        <v>2.0720000000000001</v>
      </c>
      <c r="D25">
        <v>1.151</v>
      </c>
      <c r="E25">
        <v>0.61599999999999999</v>
      </c>
      <c r="F25">
        <v>1.4590000000000001</v>
      </c>
      <c r="G25">
        <v>1.135</v>
      </c>
      <c r="H25">
        <v>0.63500000000000001</v>
      </c>
      <c r="I25">
        <v>0.44900000000000001</v>
      </c>
      <c r="J25">
        <v>0.748</v>
      </c>
      <c r="K25">
        <v>1.2849999999999999</v>
      </c>
      <c r="L25">
        <v>0.89700000000000002</v>
      </c>
      <c r="M25">
        <v>1.5629999999999999</v>
      </c>
      <c r="N25">
        <v>2.4049999999999998</v>
      </c>
      <c r="O25">
        <v>0.92800000000000005</v>
      </c>
      <c r="P25">
        <v>0.82399999999999995</v>
      </c>
      <c r="Q25">
        <v>2.0630000000000002</v>
      </c>
      <c r="R25">
        <v>0.52500000000000002</v>
      </c>
    </row>
    <row r="26" spans="2:18">
      <c r="B26">
        <v>0.91600000000000004</v>
      </c>
      <c r="C26">
        <v>2.4990000000000001</v>
      </c>
      <c r="D26">
        <v>0.87</v>
      </c>
      <c r="E26">
        <v>1.956</v>
      </c>
      <c r="F26">
        <v>2.411</v>
      </c>
      <c r="G26">
        <v>1.556</v>
      </c>
      <c r="H26">
        <v>3.1459999999999999</v>
      </c>
      <c r="I26">
        <v>0.8</v>
      </c>
      <c r="J26">
        <v>1.9039999999999999</v>
      </c>
      <c r="K26">
        <v>1.123</v>
      </c>
      <c r="L26">
        <v>0.69599999999999995</v>
      </c>
      <c r="M26">
        <v>0.65300000000000002</v>
      </c>
      <c r="N26">
        <v>0.58299999999999996</v>
      </c>
      <c r="O26">
        <v>0.65</v>
      </c>
      <c r="P26">
        <v>0.92200000000000004</v>
      </c>
      <c r="Q26">
        <v>0.72</v>
      </c>
      <c r="R26">
        <v>0.46400000000000002</v>
      </c>
    </row>
    <row r="27" spans="2:18">
      <c r="B27">
        <v>0.83299999999999996</v>
      </c>
      <c r="C27">
        <v>1.1870000000000001</v>
      </c>
      <c r="D27">
        <v>0.85799999999999998</v>
      </c>
      <c r="E27">
        <v>1.038</v>
      </c>
      <c r="F27">
        <v>1.266</v>
      </c>
      <c r="G27">
        <v>0.73499999999999999</v>
      </c>
      <c r="H27">
        <v>1.611</v>
      </c>
      <c r="I27">
        <v>0.73899999999999999</v>
      </c>
      <c r="J27">
        <v>0.93100000000000005</v>
      </c>
      <c r="K27">
        <v>1.8680000000000001</v>
      </c>
      <c r="L27">
        <v>0.79700000000000004</v>
      </c>
      <c r="M27">
        <v>1.5229999999999999</v>
      </c>
      <c r="N27">
        <v>1.508</v>
      </c>
      <c r="O27">
        <v>0.35699999999999998</v>
      </c>
      <c r="P27">
        <v>2.4380000000000002</v>
      </c>
      <c r="Q27">
        <v>1.044</v>
      </c>
      <c r="R27">
        <v>0.63200000000000001</v>
      </c>
    </row>
    <row r="28" spans="2:18">
      <c r="B28">
        <v>0.626</v>
      </c>
      <c r="C28">
        <v>0.72</v>
      </c>
      <c r="D28">
        <v>0.68400000000000005</v>
      </c>
      <c r="E28">
        <v>4.0990000000000002</v>
      </c>
      <c r="F28">
        <v>2.5209999999999999</v>
      </c>
      <c r="G28">
        <v>1.01</v>
      </c>
      <c r="H28">
        <v>0.86699999999999999</v>
      </c>
      <c r="I28">
        <v>0.92800000000000005</v>
      </c>
      <c r="J28">
        <v>1.825</v>
      </c>
      <c r="K28">
        <v>0.87</v>
      </c>
      <c r="L28">
        <v>0.95799999999999996</v>
      </c>
      <c r="M28">
        <v>0.79700000000000004</v>
      </c>
      <c r="N28">
        <v>2.4049999999999998</v>
      </c>
      <c r="O28">
        <v>1.538</v>
      </c>
      <c r="P28">
        <v>0.92800000000000005</v>
      </c>
      <c r="Q28">
        <v>0.79700000000000004</v>
      </c>
      <c r="R28">
        <v>0.64100000000000001</v>
      </c>
    </row>
    <row r="29" spans="2:18">
      <c r="B29">
        <v>0.90600000000000003</v>
      </c>
      <c r="C29">
        <v>0.51600000000000001</v>
      </c>
      <c r="D29">
        <v>2.4289999999999998</v>
      </c>
      <c r="E29">
        <v>2.1240000000000001</v>
      </c>
      <c r="F29">
        <v>1.6850000000000001</v>
      </c>
      <c r="G29">
        <v>1.645</v>
      </c>
      <c r="H29">
        <v>0.56200000000000006</v>
      </c>
      <c r="I29">
        <v>3.76</v>
      </c>
      <c r="J29">
        <v>1.169</v>
      </c>
      <c r="K29">
        <v>3.1560000000000001</v>
      </c>
      <c r="L29">
        <v>0.73899999999999999</v>
      </c>
      <c r="M29">
        <v>0.82699999999999996</v>
      </c>
      <c r="N29">
        <v>2.5760000000000001</v>
      </c>
      <c r="O29">
        <v>0.69299999999999995</v>
      </c>
      <c r="P29">
        <v>0.90600000000000003</v>
      </c>
      <c r="Q29">
        <v>0.64700000000000002</v>
      </c>
      <c r="R29">
        <v>0.67700000000000005</v>
      </c>
    </row>
    <row r="30" spans="2:18">
      <c r="B30">
        <v>0.86099999999999999</v>
      </c>
      <c r="C30">
        <v>0.64400000000000002</v>
      </c>
      <c r="D30">
        <v>0.52800000000000002</v>
      </c>
      <c r="E30">
        <v>1.157</v>
      </c>
      <c r="F30">
        <v>1.2789999999999999</v>
      </c>
      <c r="G30">
        <v>1.016</v>
      </c>
      <c r="H30">
        <v>1.0249999999999999</v>
      </c>
      <c r="I30">
        <v>0.95499999999999996</v>
      </c>
      <c r="J30">
        <v>0.79700000000000004</v>
      </c>
      <c r="K30">
        <v>0.62</v>
      </c>
      <c r="L30">
        <v>0.89400000000000002</v>
      </c>
      <c r="M30">
        <v>0.63200000000000001</v>
      </c>
      <c r="N30">
        <v>0.69</v>
      </c>
      <c r="O30">
        <v>0.59199999999999997</v>
      </c>
      <c r="P30">
        <v>1.3</v>
      </c>
      <c r="Q30">
        <v>1.19</v>
      </c>
      <c r="R30">
        <v>0.94599999999999995</v>
      </c>
    </row>
    <row r="31" spans="2:18">
      <c r="B31">
        <v>1.819</v>
      </c>
      <c r="C31">
        <v>0.88200000000000001</v>
      </c>
      <c r="D31">
        <v>0.89400000000000002</v>
      </c>
      <c r="E31">
        <v>1.331</v>
      </c>
      <c r="F31">
        <v>3.1429999999999998</v>
      </c>
      <c r="G31">
        <v>0.97699999999999998</v>
      </c>
      <c r="H31">
        <v>1.099</v>
      </c>
      <c r="I31">
        <v>0.873</v>
      </c>
      <c r="J31">
        <v>0.85099999999999998</v>
      </c>
      <c r="K31">
        <v>0.81200000000000006</v>
      </c>
      <c r="L31">
        <v>0.94</v>
      </c>
      <c r="M31">
        <v>1.3</v>
      </c>
      <c r="N31">
        <v>0.93400000000000005</v>
      </c>
      <c r="O31">
        <v>1.218</v>
      </c>
      <c r="P31">
        <v>1.2050000000000001</v>
      </c>
      <c r="Q31">
        <v>1.532</v>
      </c>
      <c r="R31">
        <v>1.4219999999999999</v>
      </c>
    </row>
    <row r="32" spans="2:18">
      <c r="B32">
        <v>2.0230000000000001</v>
      </c>
      <c r="C32">
        <v>1.1319999999999999</v>
      </c>
      <c r="D32">
        <v>1.2390000000000001</v>
      </c>
      <c r="E32">
        <v>1.605</v>
      </c>
      <c r="F32">
        <v>3.387</v>
      </c>
      <c r="G32">
        <v>0.5</v>
      </c>
      <c r="H32">
        <v>0.71399999999999997</v>
      </c>
      <c r="I32">
        <v>1.089</v>
      </c>
      <c r="J32">
        <v>1.8680000000000001</v>
      </c>
      <c r="K32">
        <v>0.93700000000000006</v>
      </c>
      <c r="L32">
        <v>0.86399999999999999</v>
      </c>
      <c r="M32">
        <v>1.3029999999999999</v>
      </c>
      <c r="N32">
        <v>0.60699999999999998</v>
      </c>
      <c r="O32">
        <v>0.83899999999999997</v>
      </c>
      <c r="P32">
        <v>0.81200000000000006</v>
      </c>
      <c r="Q32">
        <v>0.65300000000000002</v>
      </c>
      <c r="R32">
        <v>1.0069999999999999</v>
      </c>
    </row>
    <row r="33" spans="2:18">
      <c r="B33">
        <v>0.77800000000000002</v>
      </c>
      <c r="C33">
        <v>1.163</v>
      </c>
      <c r="D33">
        <v>1.1080000000000001</v>
      </c>
      <c r="E33">
        <v>1.4219999999999999</v>
      </c>
      <c r="F33">
        <v>1.7909999999999999</v>
      </c>
      <c r="G33">
        <v>1.4470000000000001</v>
      </c>
      <c r="H33">
        <v>2.8809999999999998</v>
      </c>
      <c r="I33">
        <v>0.69299999999999995</v>
      </c>
      <c r="J33">
        <v>0.87</v>
      </c>
      <c r="K33">
        <v>2.4319999999999999</v>
      </c>
      <c r="L33">
        <v>1.276</v>
      </c>
      <c r="M33">
        <v>1.105</v>
      </c>
      <c r="N33">
        <v>0.95499999999999996</v>
      </c>
      <c r="O33">
        <v>1.0069999999999999</v>
      </c>
      <c r="P33">
        <v>0.61</v>
      </c>
      <c r="Q33">
        <v>1.016</v>
      </c>
      <c r="R33">
        <v>3.867</v>
      </c>
    </row>
    <row r="34" spans="2:18">
      <c r="B34">
        <v>0.65900000000000003</v>
      </c>
      <c r="C34">
        <v>1.2909999999999999</v>
      </c>
      <c r="D34">
        <v>0.85799999999999998</v>
      </c>
      <c r="E34">
        <v>2.5760000000000001</v>
      </c>
      <c r="F34">
        <v>1.337</v>
      </c>
      <c r="G34">
        <v>1.66</v>
      </c>
      <c r="H34">
        <v>1.5469999999999999</v>
      </c>
      <c r="I34">
        <v>2.2160000000000002</v>
      </c>
      <c r="J34">
        <v>1.6240000000000001</v>
      </c>
      <c r="K34">
        <v>1.752</v>
      </c>
      <c r="L34">
        <v>0.77500000000000002</v>
      </c>
      <c r="M34">
        <v>0.83899999999999997</v>
      </c>
      <c r="N34">
        <v>0.93700000000000006</v>
      </c>
      <c r="O34">
        <v>0.9</v>
      </c>
      <c r="P34">
        <v>0.71399999999999997</v>
      </c>
      <c r="Q34">
        <v>0.67400000000000004</v>
      </c>
      <c r="R34">
        <v>1.8460000000000001</v>
      </c>
    </row>
    <row r="35" spans="2:18">
      <c r="B35">
        <v>1.7330000000000001</v>
      </c>
      <c r="C35">
        <v>0.56200000000000006</v>
      </c>
      <c r="D35">
        <v>1.41</v>
      </c>
      <c r="E35">
        <v>1.413</v>
      </c>
      <c r="F35">
        <v>1.071</v>
      </c>
      <c r="G35">
        <v>1.1599999999999999</v>
      </c>
      <c r="H35">
        <v>1.41</v>
      </c>
      <c r="I35">
        <v>0.56799999999999995</v>
      </c>
      <c r="J35">
        <v>1.105</v>
      </c>
      <c r="K35">
        <v>1.907</v>
      </c>
      <c r="L35">
        <v>1.8680000000000001</v>
      </c>
      <c r="M35">
        <v>1.0409999999999999</v>
      </c>
      <c r="N35">
        <v>1.7729999999999999</v>
      </c>
      <c r="O35">
        <v>0.44900000000000001</v>
      </c>
      <c r="P35">
        <v>1.34</v>
      </c>
      <c r="Q35">
        <v>1.2509999999999999</v>
      </c>
      <c r="R35">
        <v>2.698</v>
      </c>
    </row>
    <row r="36" spans="2:18">
      <c r="B36">
        <v>0.85799999999999998</v>
      </c>
      <c r="C36">
        <v>0.433</v>
      </c>
      <c r="D36">
        <v>0.56799999999999995</v>
      </c>
      <c r="E36">
        <v>0.67700000000000005</v>
      </c>
      <c r="F36">
        <v>0.87</v>
      </c>
      <c r="G36">
        <v>0.47599999999999998</v>
      </c>
      <c r="H36">
        <v>1.7789999999999999</v>
      </c>
      <c r="I36">
        <v>2.8290000000000002</v>
      </c>
      <c r="J36">
        <v>1.7090000000000001</v>
      </c>
      <c r="K36">
        <v>1.077</v>
      </c>
      <c r="L36">
        <v>0.73499999999999999</v>
      </c>
      <c r="M36">
        <v>0.9</v>
      </c>
      <c r="N36">
        <v>1.407</v>
      </c>
      <c r="O36">
        <v>0.69</v>
      </c>
      <c r="P36">
        <v>0.68100000000000005</v>
      </c>
      <c r="Q36">
        <v>1.1930000000000001</v>
      </c>
      <c r="R36">
        <v>1.956</v>
      </c>
    </row>
    <row r="37" spans="2:18">
      <c r="B37">
        <v>2.13</v>
      </c>
      <c r="C37">
        <v>0.81799999999999995</v>
      </c>
      <c r="D37">
        <v>0.8</v>
      </c>
      <c r="E37">
        <v>0.873</v>
      </c>
      <c r="F37">
        <v>2.948</v>
      </c>
      <c r="G37">
        <v>1.2569999999999999</v>
      </c>
      <c r="H37">
        <v>1.111</v>
      </c>
      <c r="I37">
        <v>0.65600000000000003</v>
      </c>
      <c r="J37">
        <v>0.748</v>
      </c>
      <c r="K37">
        <v>1.7090000000000001</v>
      </c>
      <c r="L37">
        <v>1.157</v>
      </c>
      <c r="M37">
        <v>0.73499999999999999</v>
      </c>
      <c r="N37">
        <v>1.093</v>
      </c>
      <c r="O37">
        <v>2.3410000000000002</v>
      </c>
      <c r="P37">
        <v>0.94599999999999995</v>
      </c>
      <c r="Q37">
        <v>0.81799999999999995</v>
      </c>
      <c r="R37">
        <v>2.3769999999999998</v>
      </c>
    </row>
    <row r="38" spans="2:18">
      <c r="B38">
        <v>2.67</v>
      </c>
      <c r="C38">
        <v>1.1779999999999999</v>
      </c>
      <c r="D38">
        <v>0.72</v>
      </c>
      <c r="E38">
        <v>0.56200000000000006</v>
      </c>
      <c r="F38">
        <v>1.129</v>
      </c>
      <c r="G38">
        <v>0.93400000000000005</v>
      </c>
      <c r="H38">
        <v>2.423</v>
      </c>
      <c r="I38">
        <v>1.3340000000000001</v>
      </c>
      <c r="J38">
        <v>1.468</v>
      </c>
      <c r="K38">
        <v>1.3759999999999999</v>
      </c>
      <c r="L38">
        <v>1.0589999999999999</v>
      </c>
      <c r="M38">
        <v>1.7909999999999999</v>
      </c>
      <c r="N38">
        <v>0.876</v>
      </c>
      <c r="O38">
        <v>1.23</v>
      </c>
      <c r="P38">
        <v>1.627</v>
      </c>
      <c r="Q38">
        <v>0.89700000000000002</v>
      </c>
      <c r="R38">
        <v>0.86099999999999999</v>
      </c>
    </row>
    <row r="39" spans="2:18">
      <c r="B39">
        <v>1.212</v>
      </c>
      <c r="C39">
        <v>0.73899999999999999</v>
      </c>
      <c r="D39">
        <v>0.66200000000000003</v>
      </c>
      <c r="E39">
        <v>0.65900000000000003</v>
      </c>
      <c r="F39">
        <v>1.0189999999999999</v>
      </c>
      <c r="G39">
        <v>0.57399999999999995</v>
      </c>
      <c r="H39">
        <v>0.84799999999999998</v>
      </c>
      <c r="I39">
        <v>1.9590000000000001</v>
      </c>
      <c r="J39">
        <v>1.1930000000000001</v>
      </c>
      <c r="K39">
        <v>1.175</v>
      </c>
      <c r="L39">
        <v>1.74</v>
      </c>
      <c r="M39">
        <v>0.72899999999999998</v>
      </c>
      <c r="N39">
        <v>1.804</v>
      </c>
      <c r="O39">
        <v>0.68100000000000005</v>
      </c>
      <c r="P39">
        <v>0.5</v>
      </c>
      <c r="Q39">
        <v>0.72</v>
      </c>
      <c r="R39">
        <v>0.66500000000000004</v>
      </c>
    </row>
    <row r="40" spans="2:18">
      <c r="B40">
        <v>2.64</v>
      </c>
      <c r="C40">
        <v>1.147</v>
      </c>
      <c r="D40">
        <v>0.57999999999999996</v>
      </c>
      <c r="E40">
        <v>1.5660000000000001</v>
      </c>
      <c r="F40">
        <v>3.262</v>
      </c>
      <c r="G40">
        <v>0.45500000000000002</v>
      </c>
      <c r="H40">
        <v>1.3</v>
      </c>
      <c r="I40">
        <v>1.419</v>
      </c>
      <c r="J40">
        <v>1.724</v>
      </c>
      <c r="K40">
        <v>1.083</v>
      </c>
      <c r="L40">
        <v>0.71099999999999997</v>
      </c>
      <c r="M40">
        <v>1.5840000000000001</v>
      </c>
      <c r="N40">
        <v>1.26</v>
      </c>
      <c r="O40">
        <v>0.48499999999999999</v>
      </c>
      <c r="P40">
        <v>1.266</v>
      </c>
      <c r="Q40">
        <v>0.65900000000000003</v>
      </c>
      <c r="R40">
        <v>0.94599999999999995</v>
      </c>
    </row>
    <row r="41" spans="2:18">
      <c r="B41">
        <v>1.788</v>
      </c>
      <c r="C41">
        <v>0.314</v>
      </c>
      <c r="D41">
        <v>1.0529999999999999</v>
      </c>
      <c r="E41">
        <v>0.45200000000000001</v>
      </c>
      <c r="F41">
        <v>3.5640000000000001</v>
      </c>
      <c r="G41">
        <v>1.77</v>
      </c>
      <c r="H41">
        <v>1.0129999999999999</v>
      </c>
      <c r="I41">
        <v>0.83899999999999997</v>
      </c>
      <c r="J41">
        <v>2.3679999999999999</v>
      </c>
      <c r="K41">
        <v>1.587</v>
      </c>
      <c r="L41">
        <v>0.98599999999999999</v>
      </c>
      <c r="M41">
        <v>0.89400000000000002</v>
      </c>
      <c r="N41">
        <v>1.8680000000000001</v>
      </c>
      <c r="O41">
        <v>0.71399999999999997</v>
      </c>
      <c r="P41">
        <v>0.71699999999999997</v>
      </c>
      <c r="Q41">
        <v>0.73499999999999999</v>
      </c>
      <c r="R41">
        <v>0.86099999999999999</v>
      </c>
    </row>
    <row r="42" spans="2:18">
      <c r="B42">
        <v>2.9209999999999998</v>
      </c>
      <c r="C42">
        <v>0.53100000000000003</v>
      </c>
      <c r="D42">
        <v>1.825</v>
      </c>
      <c r="E42">
        <v>1.111</v>
      </c>
      <c r="F42">
        <v>1.1439999999999999</v>
      </c>
      <c r="G42">
        <v>1.9379999999999999</v>
      </c>
      <c r="H42">
        <v>1.819</v>
      </c>
      <c r="I42">
        <v>1.4890000000000001</v>
      </c>
      <c r="J42">
        <v>1.3280000000000001</v>
      </c>
      <c r="K42">
        <v>1.123</v>
      </c>
      <c r="L42">
        <v>1.1200000000000001</v>
      </c>
      <c r="M42">
        <v>1.2509999999999999</v>
      </c>
      <c r="N42">
        <v>0.72299999999999998</v>
      </c>
      <c r="O42">
        <v>0.48499999999999999</v>
      </c>
      <c r="P42">
        <v>1.083</v>
      </c>
      <c r="Q42">
        <v>0.89100000000000001</v>
      </c>
      <c r="R42">
        <v>0.59799999999999998</v>
      </c>
    </row>
    <row r="43" spans="2:18">
      <c r="B43">
        <v>1.776</v>
      </c>
      <c r="C43">
        <v>1.266</v>
      </c>
      <c r="D43">
        <v>1.4770000000000001</v>
      </c>
      <c r="E43">
        <v>4.91</v>
      </c>
      <c r="F43">
        <v>1.218</v>
      </c>
      <c r="G43">
        <v>1.7270000000000001</v>
      </c>
      <c r="H43">
        <v>0.36</v>
      </c>
      <c r="I43">
        <v>0.78700000000000003</v>
      </c>
      <c r="J43">
        <v>1.514</v>
      </c>
      <c r="K43">
        <v>1.752</v>
      </c>
      <c r="L43">
        <v>1.157</v>
      </c>
      <c r="M43">
        <v>1.3340000000000001</v>
      </c>
      <c r="O43">
        <v>0.65300000000000002</v>
      </c>
      <c r="P43">
        <v>0.89700000000000002</v>
      </c>
      <c r="Q43">
        <v>0.69899999999999995</v>
      </c>
      <c r="R43">
        <v>0.439</v>
      </c>
    </row>
    <row r="44" spans="2:18">
      <c r="B44">
        <v>0.751</v>
      </c>
      <c r="C44">
        <v>1.242</v>
      </c>
      <c r="D44">
        <v>0.93100000000000005</v>
      </c>
      <c r="E44">
        <v>1.514</v>
      </c>
      <c r="F44">
        <v>1.3919999999999999</v>
      </c>
      <c r="G44">
        <v>0.41199999999999998</v>
      </c>
      <c r="H44">
        <v>0.73199999999999998</v>
      </c>
      <c r="I44">
        <v>1.1020000000000001</v>
      </c>
      <c r="J44">
        <v>1.2729999999999999</v>
      </c>
      <c r="K44">
        <v>1.19</v>
      </c>
      <c r="L44">
        <v>1.288</v>
      </c>
      <c r="M44">
        <v>1.8859999999999999</v>
      </c>
      <c r="O44">
        <v>1.1779999999999999</v>
      </c>
      <c r="P44">
        <v>2.4319999999999999</v>
      </c>
      <c r="Q44">
        <v>1.083</v>
      </c>
      <c r="R44">
        <v>0.79</v>
      </c>
    </row>
    <row r="45" spans="2:18">
      <c r="B45">
        <v>1.1539999999999999</v>
      </c>
      <c r="C45">
        <v>0.90600000000000003</v>
      </c>
      <c r="D45">
        <v>0.98899999999999999</v>
      </c>
      <c r="E45">
        <v>0.36</v>
      </c>
      <c r="F45">
        <v>3.653</v>
      </c>
      <c r="G45">
        <v>1.016</v>
      </c>
      <c r="H45">
        <v>0.98299999999999998</v>
      </c>
      <c r="I45">
        <v>0.86399999999999999</v>
      </c>
      <c r="J45">
        <v>1.4339999999999999</v>
      </c>
      <c r="K45">
        <v>1.41</v>
      </c>
      <c r="L45">
        <v>0.46100000000000002</v>
      </c>
      <c r="M45">
        <v>1.498</v>
      </c>
      <c r="O45">
        <v>0.61599999999999999</v>
      </c>
      <c r="P45">
        <v>1.2729999999999999</v>
      </c>
      <c r="Q45">
        <v>1.248</v>
      </c>
      <c r="R45">
        <v>0.375</v>
      </c>
    </row>
    <row r="46" spans="2:18">
      <c r="B46">
        <v>1.2569999999999999</v>
      </c>
      <c r="C46">
        <v>1.361</v>
      </c>
      <c r="D46">
        <v>0.52500000000000002</v>
      </c>
      <c r="E46">
        <v>1.0620000000000001</v>
      </c>
      <c r="F46">
        <v>0.82099999999999995</v>
      </c>
      <c r="G46">
        <v>0.59199999999999997</v>
      </c>
      <c r="H46">
        <v>0.80600000000000005</v>
      </c>
      <c r="I46">
        <v>1.157</v>
      </c>
      <c r="J46">
        <v>1.944</v>
      </c>
      <c r="K46">
        <v>0.92800000000000005</v>
      </c>
      <c r="L46">
        <v>0.82699999999999996</v>
      </c>
      <c r="M46">
        <v>1.4219999999999999</v>
      </c>
      <c r="O46">
        <v>3.3359999999999999</v>
      </c>
      <c r="P46">
        <v>1.208</v>
      </c>
      <c r="Q46">
        <v>0.90600000000000003</v>
      </c>
      <c r="R46">
        <v>0.56200000000000006</v>
      </c>
    </row>
    <row r="47" spans="2:18">
      <c r="B47">
        <v>1.236</v>
      </c>
      <c r="C47">
        <v>2.032</v>
      </c>
      <c r="D47">
        <v>1.111</v>
      </c>
      <c r="E47">
        <v>1.7330000000000001</v>
      </c>
      <c r="F47">
        <v>1.996</v>
      </c>
      <c r="G47">
        <v>1.0349999999999999</v>
      </c>
      <c r="H47">
        <v>1.0189999999999999</v>
      </c>
      <c r="I47">
        <v>0.81200000000000006</v>
      </c>
      <c r="J47">
        <v>1.373</v>
      </c>
      <c r="K47">
        <v>2.2029999999999998</v>
      </c>
      <c r="L47">
        <v>0.99199999999999999</v>
      </c>
      <c r="M47">
        <v>1.355</v>
      </c>
      <c r="O47">
        <v>0.4</v>
      </c>
      <c r="P47">
        <v>0.59499999999999997</v>
      </c>
      <c r="Q47">
        <v>2.0169999999999999</v>
      </c>
      <c r="R47">
        <v>2.8170000000000002</v>
      </c>
    </row>
    <row r="48" spans="2:18">
      <c r="B48">
        <v>0.99199999999999999</v>
      </c>
      <c r="C48">
        <v>0.745</v>
      </c>
      <c r="D48">
        <v>0.65300000000000002</v>
      </c>
      <c r="E48">
        <v>0.96699999999999997</v>
      </c>
      <c r="F48">
        <v>1.05</v>
      </c>
      <c r="G48">
        <v>1.752</v>
      </c>
      <c r="H48">
        <v>0.82699999999999996</v>
      </c>
      <c r="I48">
        <v>1.343</v>
      </c>
      <c r="J48">
        <v>1.456</v>
      </c>
      <c r="K48">
        <v>1.6359999999999999</v>
      </c>
      <c r="L48">
        <v>0.71699999999999997</v>
      </c>
      <c r="M48">
        <v>4.4400000000000004</v>
      </c>
      <c r="O48">
        <v>0.92800000000000005</v>
      </c>
      <c r="P48">
        <v>1.367</v>
      </c>
      <c r="Q48">
        <v>0.63500000000000001</v>
      </c>
      <c r="R48">
        <v>1.117</v>
      </c>
    </row>
    <row r="49" spans="2:18">
      <c r="B49">
        <v>0.91600000000000004</v>
      </c>
      <c r="C49">
        <v>1.4830000000000001</v>
      </c>
      <c r="D49">
        <v>0.89700000000000002</v>
      </c>
      <c r="E49">
        <v>1.77</v>
      </c>
      <c r="F49">
        <v>0.48199999999999998</v>
      </c>
      <c r="G49">
        <v>1.6479999999999999</v>
      </c>
      <c r="H49">
        <v>0.89700000000000002</v>
      </c>
      <c r="I49">
        <v>1.736</v>
      </c>
      <c r="J49">
        <v>0.71399999999999997</v>
      </c>
      <c r="K49">
        <v>1.123</v>
      </c>
      <c r="L49">
        <v>1.242</v>
      </c>
      <c r="M49">
        <v>1.3979999999999999</v>
      </c>
      <c r="O49">
        <v>0.54</v>
      </c>
      <c r="P49">
        <v>1.9319999999999999</v>
      </c>
      <c r="Q49">
        <v>1.2629999999999999</v>
      </c>
      <c r="R49">
        <v>0.44900000000000001</v>
      </c>
    </row>
    <row r="50" spans="2:18">
      <c r="B50">
        <v>2.4079999999999999</v>
      </c>
      <c r="C50">
        <v>0.75700000000000001</v>
      </c>
      <c r="D50">
        <v>0.59199999999999997</v>
      </c>
      <c r="E50">
        <v>0.67100000000000004</v>
      </c>
      <c r="F50">
        <v>0.78100000000000003</v>
      </c>
      <c r="G50">
        <v>0.9</v>
      </c>
      <c r="H50">
        <v>1.7549999999999999</v>
      </c>
      <c r="I50">
        <v>0.62</v>
      </c>
      <c r="J50">
        <v>1.1870000000000001</v>
      </c>
      <c r="K50">
        <v>1.004</v>
      </c>
      <c r="L50">
        <v>0.879</v>
      </c>
      <c r="M50">
        <v>3.6190000000000002</v>
      </c>
      <c r="O50">
        <v>0.876</v>
      </c>
      <c r="P50">
        <v>1.8680000000000001</v>
      </c>
      <c r="Q50">
        <v>0.59499999999999997</v>
      </c>
      <c r="R50">
        <v>1.0249999999999999</v>
      </c>
    </row>
    <row r="51" spans="2:18">
      <c r="B51">
        <v>0.65600000000000003</v>
      </c>
      <c r="C51">
        <v>0.38500000000000001</v>
      </c>
      <c r="D51">
        <v>0.87</v>
      </c>
      <c r="E51">
        <v>1.254</v>
      </c>
      <c r="F51">
        <v>0.79700000000000004</v>
      </c>
      <c r="G51">
        <v>1.212</v>
      </c>
      <c r="H51">
        <v>1.92</v>
      </c>
      <c r="I51">
        <v>0.98299999999999998</v>
      </c>
      <c r="J51">
        <v>1.4830000000000001</v>
      </c>
      <c r="K51">
        <v>1.5780000000000001</v>
      </c>
      <c r="L51">
        <v>0.48799999999999999</v>
      </c>
      <c r="O51">
        <v>0.93400000000000005</v>
      </c>
      <c r="P51">
        <v>1.41</v>
      </c>
      <c r="Q51">
        <v>1.639</v>
      </c>
      <c r="R51">
        <v>1.0069999999999999</v>
      </c>
    </row>
    <row r="52" spans="2:18">
      <c r="B52">
        <v>0.62</v>
      </c>
      <c r="C52">
        <v>0.88500000000000001</v>
      </c>
      <c r="D52">
        <v>0.78100000000000003</v>
      </c>
      <c r="E52">
        <v>0.72899999999999998</v>
      </c>
      <c r="F52">
        <v>1.663</v>
      </c>
      <c r="G52">
        <v>1.4279999999999999</v>
      </c>
      <c r="H52">
        <v>0.81200000000000006</v>
      </c>
      <c r="I52">
        <v>2.3159999999999998</v>
      </c>
      <c r="J52">
        <v>3.5950000000000002</v>
      </c>
      <c r="K52">
        <v>1.294</v>
      </c>
      <c r="L52">
        <v>0.68100000000000005</v>
      </c>
      <c r="O52">
        <v>0.93700000000000006</v>
      </c>
      <c r="P52">
        <v>1.7669999999999999</v>
      </c>
      <c r="Q52">
        <v>0.54</v>
      </c>
      <c r="R52">
        <v>0.46400000000000002</v>
      </c>
    </row>
    <row r="53" spans="2:18">
      <c r="B53">
        <v>2.1970000000000001</v>
      </c>
      <c r="C53">
        <v>0.60399999999999998</v>
      </c>
      <c r="D53">
        <v>1.044</v>
      </c>
      <c r="E53">
        <v>0.83599999999999997</v>
      </c>
      <c r="F53">
        <v>1.2849999999999999</v>
      </c>
      <c r="G53">
        <v>0.84199999999999997</v>
      </c>
      <c r="H53">
        <v>1.544</v>
      </c>
      <c r="I53">
        <v>0.91200000000000003</v>
      </c>
      <c r="J53">
        <v>0.53700000000000003</v>
      </c>
      <c r="K53">
        <v>1.1990000000000001</v>
      </c>
      <c r="L53">
        <v>0.78100000000000003</v>
      </c>
      <c r="O53">
        <v>1.123</v>
      </c>
      <c r="P53">
        <v>1.1140000000000001</v>
      </c>
      <c r="Q53">
        <v>1.1599999999999999</v>
      </c>
      <c r="R53">
        <v>0.93100000000000005</v>
      </c>
    </row>
    <row r="54" spans="2:18">
      <c r="B54">
        <v>1.0860000000000001</v>
      </c>
      <c r="C54">
        <v>0.32700000000000001</v>
      </c>
      <c r="D54">
        <v>0.67400000000000004</v>
      </c>
      <c r="E54">
        <v>2.1179999999999999</v>
      </c>
      <c r="F54">
        <v>1.5009999999999999</v>
      </c>
      <c r="G54">
        <v>1.099</v>
      </c>
      <c r="H54">
        <v>1.08</v>
      </c>
      <c r="I54">
        <v>1.1080000000000001</v>
      </c>
      <c r="J54">
        <v>0.48799999999999999</v>
      </c>
      <c r="K54">
        <v>0.91200000000000003</v>
      </c>
      <c r="L54">
        <v>0.90300000000000002</v>
      </c>
      <c r="O54">
        <v>0.92200000000000004</v>
      </c>
      <c r="P54">
        <v>0.629</v>
      </c>
      <c r="Q54">
        <v>0.66500000000000004</v>
      </c>
      <c r="R54">
        <v>0.372</v>
      </c>
    </row>
    <row r="55" spans="2:18">
      <c r="B55">
        <v>1.266</v>
      </c>
      <c r="C55">
        <v>1.34</v>
      </c>
      <c r="D55">
        <v>0.61299999999999999</v>
      </c>
      <c r="E55">
        <v>1.236</v>
      </c>
      <c r="F55">
        <v>3.5579999999999998</v>
      </c>
      <c r="G55">
        <v>0.64700000000000002</v>
      </c>
      <c r="H55">
        <v>0.626</v>
      </c>
      <c r="J55">
        <v>1.141</v>
      </c>
      <c r="K55">
        <v>0.57399999999999995</v>
      </c>
      <c r="L55">
        <v>1.105</v>
      </c>
      <c r="O55">
        <v>1.0680000000000001</v>
      </c>
      <c r="P55">
        <v>0.85399999999999998</v>
      </c>
      <c r="Q55">
        <v>1.5409999999999999</v>
      </c>
      <c r="R55">
        <v>1.5409999999999999</v>
      </c>
    </row>
    <row r="56" spans="2:18">
      <c r="B56">
        <v>1.8919999999999999</v>
      </c>
      <c r="C56">
        <v>0.314</v>
      </c>
      <c r="D56">
        <v>0.53700000000000003</v>
      </c>
      <c r="E56">
        <v>1.4950000000000001</v>
      </c>
      <c r="F56">
        <v>1.5529999999999999</v>
      </c>
      <c r="G56">
        <v>1.657</v>
      </c>
      <c r="H56">
        <v>0.65</v>
      </c>
      <c r="J56">
        <v>0.69899999999999995</v>
      </c>
      <c r="K56">
        <v>3.6349999999999998</v>
      </c>
      <c r="L56">
        <v>0.76</v>
      </c>
      <c r="O56">
        <v>1.157</v>
      </c>
      <c r="P56">
        <v>1.022</v>
      </c>
      <c r="Q56">
        <v>1.889</v>
      </c>
      <c r="R56">
        <v>0.75700000000000001</v>
      </c>
    </row>
    <row r="57" spans="2:18">
      <c r="B57">
        <v>1.1020000000000001</v>
      </c>
      <c r="C57">
        <v>0.61599999999999999</v>
      </c>
      <c r="D57">
        <v>1.218</v>
      </c>
      <c r="E57">
        <v>0.82099999999999995</v>
      </c>
      <c r="F57">
        <v>0.51600000000000001</v>
      </c>
      <c r="G57">
        <v>1.6659999999999999</v>
      </c>
      <c r="H57">
        <v>1.617</v>
      </c>
      <c r="J57">
        <v>2.4260000000000002</v>
      </c>
      <c r="K57">
        <v>0.69</v>
      </c>
      <c r="L57">
        <v>1.083</v>
      </c>
      <c r="O57">
        <v>1.0960000000000001</v>
      </c>
      <c r="P57">
        <v>0.58599999999999997</v>
      </c>
      <c r="Q57">
        <v>0.879</v>
      </c>
      <c r="R57">
        <v>0.59199999999999997</v>
      </c>
    </row>
    <row r="58" spans="2:18">
      <c r="B58">
        <v>0.99199999999999999</v>
      </c>
      <c r="C58">
        <v>0.69299999999999995</v>
      </c>
      <c r="D58">
        <v>0.629</v>
      </c>
      <c r="E58">
        <v>1.8009999999999999</v>
      </c>
      <c r="F58">
        <v>2.3410000000000002</v>
      </c>
      <c r="G58">
        <v>0.81200000000000006</v>
      </c>
      <c r="H58">
        <v>0.53400000000000003</v>
      </c>
      <c r="J58">
        <v>0.75700000000000001</v>
      </c>
      <c r="K58">
        <v>0.61599999999999999</v>
      </c>
      <c r="L58">
        <v>0.88500000000000001</v>
      </c>
      <c r="O58">
        <v>0.54900000000000004</v>
      </c>
      <c r="P58">
        <v>0.91200000000000003</v>
      </c>
      <c r="Q58">
        <v>1.44</v>
      </c>
      <c r="R58">
        <v>0.53100000000000003</v>
      </c>
    </row>
    <row r="59" spans="2:18">
      <c r="B59">
        <v>1.151</v>
      </c>
      <c r="C59">
        <v>0.46400000000000002</v>
      </c>
      <c r="D59">
        <v>0.97699999999999998</v>
      </c>
      <c r="E59">
        <v>1.9930000000000001</v>
      </c>
      <c r="F59">
        <v>3.2839999999999998</v>
      </c>
      <c r="G59">
        <v>0.80900000000000005</v>
      </c>
      <c r="H59">
        <v>1.016</v>
      </c>
      <c r="J59">
        <v>0.76900000000000002</v>
      </c>
      <c r="K59">
        <v>1.0069999999999999</v>
      </c>
      <c r="L59">
        <v>1.105</v>
      </c>
      <c r="O59">
        <v>0.83</v>
      </c>
      <c r="P59">
        <v>0.88800000000000001</v>
      </c>
      <c r="Q59">
        <v>0.57699999999999996</v>
      </c>
      <c r="R59">
        <v>1.3520000000000001</v>
      </c>
    </row>
    <row r="60" spans="2:18">
      <c r="B60">
        <v>2.3679999999999999</v>
      </c>
      <c r="C60">
        <v>1.343</v>
      </c>
      <c r="D60">
        <v>0.626</v>
      </c>
      <c r="E60">
        <v>1.016</v>
      </c>
      <c r="F60">
        <v>2.7370000000000001</v>
      </c>
      <c r="G60">
        <v>1.385</v>
      </c>
      <c r="H60">
        <v>0.43</v>
      </c>
      <c r="J60">
        <v>0.54300000000000004</v>
      </c>
      <c r="K60">
        <v>2.6309999999999998</v>
      </c>
      <c r="L60">
        <v>1.764</v>
      </c>
      <c r="O60">
        <v>1.3979999999999999</v>
      </c>
      <c r="P60">
        <v>0.58599999999999997</v>
      </c>
      <c r="Q60">
        <v>2.7469999999999999</v>
      </c>
      <c r="R60">
        <v>1.1439999999999999</v>
      </c>
    </row>
    <row r="61" spans="2:18">
      <c r="B61">
        <v>2.161</v>
      </c>
      <c r="C61">
        <v>0.8</v>
      </c>
      <c r="D61">
        <v>0.55800000000000005</v>
      </c>
      <c r="E61">
        <v>1.3919999999999999</v>
      </c>
      <c r="F61">
        <v>0.66200000000000003</v>
      </c>
      <c r="G61">
        <v>1.804</v>
      </c>
      <c r="H61">
        <v>2.472</v>
      </c>
      <c r="K61">
        <v>1.0189999999999999</v>
      </c>
      <c r="L61">
        <v>1.208</v>
      </c>
      <c r="O61">
        <v>0.76900000000000002</v>
      </c>
      <c r="P61">
        <v>0.90900000000000003</v>
      </c>
      <c r="Q61">
        <v>2.5790000000000002</v>
      </c>
      <c r="R61">
        <v>0.40300000000000002</v>
      </c>
    </row>
    <row r="62" spans="2:18">
      <c r="B62">
        <v>3.3260000000000001</v>
      </c>
      <c r="C62">
        <v>1.331</v>
      </c>
      <c r="D62">
        <v>1.236</v>
      </c>
      <c r="E62">
        <v>2.1179999999999999</v>
      </c>
      <c r="F62">
        <v>1.7849999999999999</v>
      </c>
      <c r="G62">
        <v>1.456</v>
      </c>
      <c r="H62">
        <v>0.873</v>
      </c>
      <c r="K62">
        <v>1.978</v>
      </c>
      <c r="L62">
        <v>0.9</v>
      </c>
      <c r="O62">
        <v>0.88500000000000001</v>
      </c>
      <c r="P62">
        <v>1.1719999999999999</v>
      </c>
      <c r="Q62">
        <v>0.57099999999999995</v>
      </c>
      <c r="R62">
        <v>0.36299999999999999</v>
      </c>
    </row>
    <row r="63" spans="2:18">
      <c r="B63">
        <v>1.0649999999999999</v>
      </c>
      <c r="C63">
        <v>1.0649999999999999</v>
      </c>
      <c r="D63">
        <v>0.65</v>
      </c>
      <c r="E63">
        <v>0.57099999999999995</v>
      </c>
      <c r="F63">
        <v>0.69599999999999995</v>
      </c>
      <c r="G63">
        <v>1.27</v>
      </c>
      <c r="H63">
        <v>1.3759999999999999</v>
      </c>
      <c r="K63">
        <v>0.83599999999999997</v>
      </c>
      <c r="L63">
        <v>1.367</v>
      </c>
      <c r="O63">
        <v>0.82699999999999996</v>
      </c>
      <c r="P63">
        <v>3.302</v>
      </c>
      <c r="Q63">
        <v>1.1870000000000001</v>
      </c>
      <c r="R63">
        <v>1.331</v>
      </c>
    </row>
    <row r="64" spans="2:18">
      <c r="B64">
        <v>0.9</v>
      </c>
      <c r="C64">
        <v>0.9</v>
      </c>
      <c r="D64">
        <v>0.78100000000000003</v>
      </c>
      <c r="E64">
        <v>1.19</v>
      </c>
      <c r="F64">
        <v>2.4689999999999999</v>
      </c>
      <c r="G64">
        <v>2.0110000000000001</v>
      </c>
      <c r="H64">
        <v>1.6419999999999999</v>
      </c>
      <c r="K64">
        <v>1.2569999999999999</v>
      </c>
      <c r="L64">
        <v>0.98599999999999999</v>
      </c>
      <c r="O64">
        <v>1.1379999999999999</v>
      </c>
      <c r="P64">
        <v>2.7469999999999999</v>
      </c>
      <c r="Q64">
        <v>2.3650000000000002</v>
      </c>
      <c r="R64">
        <v>1.843</v>
      </c>
    </row>
    <row r="65" spans="2:18">
      <c r="B65">
        <v>0.59199999999999997</v>
      </c>
      <c r="C65">
        <v>0.59199999999999997</v>
      </c>
      <c r="D65">
        <v>0.82399999999999995</v>
      </c>
      <c r="E65">
        <v>0.96699999999999997</v>
      </c>
      <c r="F65">
        <v>1.294</v>
      </c>
      <c r="G65">
        <v>2.0049999999999999</v>
      </c>
      <c r="H65">
        <v>0.61</v>
      </c>
      <c r="K65">
        <v>2.1150000000000002</v>
      </c>
      <c r="L65">
        <v>0.87</v>
      </c>
      <c r="O65">
        <v>1.099</v>
      </c>
      <c r="P65">
        <v>0.89700000000000002</v>
      </c>
      <c r="Q65">
        <v>2.048</v>
      </c>
      <c r="R65">
        <v>2.6890000000000001</v>
      </c>
    </row>
    <row r="66" spans="2:18">
      <c r="B66">
        <v>2.1640000000000001</v>
      </c>
      <c r="C66">
        <v>2.1640000000000001</v>
      </c>
      <c r="D66">
        <v>0.748</v>
      </c>
      <c r="E66">
        <v>2.032</v>
      </c>
      <c r="F66">
        <v>1.431</v>
      </c>
      <c r="G66">
        <v>0.65300000000000002</v>
      </c>
      <c r="H66">
        <v>1.196</v>
      </c>
      <c r="K66">
        <v>0.59799999999999998</v>
      </c>
      <c r="L66">
        <v>0.81499999999999995</v>
      </c>
      <c r="O66">
        <v>0.94899999999999995</v>
      </c>
      <c r="P66">
        <v>1.202</v>
      </c>
      <c r="Q66">
        <v>1.0069999999999999</v>
      </c>
      <c r="R66">
        <v>0.89100000000000001</v>
      </c>
    </row>
    <row r="67" spans="2:18">
      <c r="B67">
        <v>2.399</v>
      </c>
      <c r="C67">
        <v>2.399</v>
      </c>
      <c r="D67">
        <v>0.84199999999999997</v>
      </c>
      <c r="E67">
        <v>1.288</v>
      </c>
      <c r="F67">
        <v>2.0630000000000002</v>
      </c>
      <c r="G67">
        <v>1.544</v>
      </c>
      <c r="H67">
        <v>1.083</v>
      </c>
      <c r="K67">
        <v>0.94599999999999995</v>
      </c>
      <c r="L67">
        <v>1.123</v>
      </c>
      <c r="O67">
        <v>1.605</v>
      </c>
      <c r="P67">
        <v>0.72599999999999998</v>
      </c>
      <c r="Q67">
        <v>1.5169999999999999</v>
      </c>
      <c r="R67">
        <v>1.782</v>
      </c>
    </row>
    <row r="68" spans="2:18">
      <c r="B68">
        <v>0.995</v>
      </c>
      <c r="C68">
        <v>0.995</v>
      </c>
      <c r="D68">
        <v>0.59799999999999998</v>
      </c>
      <c r="E68">
        <v>1.1990000000000001</v>
      </c>
      <c r="F68">
        <v>0.90900000000000003</v>
      </c>
      <c r="G68">
        <v>0.71399999999999997</v>
      </c>
      <c r="H68">
        <v>1.526</v>
      </c>
      <c r="K68">
        <v>1.7</v>
      </c>
      <c r="L68">
        <v>0.98299999999999998</v>
      </c>
      <c r="O68">
        <v>0.68700000000000006</v>
      </c>
      <c r="P68">
        <v>2.2949999999999999</v>
      </c>
      <c r="Q68">
        <v>1.514</v>
      </c>
      <c r="R68">
        <v>1.923</v>
      </c>
    </row>
    <row r="69" spans="2:18">
      <c r="B69">
        <v>0.93100000000000005</v>
      </c>
      <c r="C69">
        <v>0.93100000000000005</v>
      </c>
      <c r="D69">
        <v>1.028</v>
      </c>
      <c r="E69">
        <v>0.879</v>
      </c>
      <c r="F69">
        <v>1.7150000000000001</v>
      </c>
      <c r="G69">
        <v>2.032</v>
      </c>
      <c r="H69">
        <v>0.80900000000000005</v>
      </c>
      <c r="K69">
        <v>1.3029999999999999</v>
      </c>
      <c r="L69">
        <v>1.2509999999999999</v>
      </c>
      <c r="O69">
        <v>0.66500000000000004</v>
      </c>
      <c r="P69">
        <v>1.1779999999999999</v>
      </c>
      <c r="Q69">
        <v>1.8979999999999999</v>
      </c>
      <c r="R69">
        <v>0.42699999999999999</v>
      </c>
    </row>
    <row r="70" spans="2:18">
      <c r="B70">
        <v>3.51</v>
      </c>
      <c r="C70">
        <v>3.51</v>
      </c>
      <c r="D70">
        <v>1.038</v>
      </c>
      <c r="E70">
        <v>1.48</v>
      </c>
      <c r="F70">
        <v>1.169</v>
      </c>
      <c r="G70">
        <v>0.59799999999999998</v>
      </c>
      <c r="H70">
        <v>0.876</v>
      </c>
      <c r="K70">
        <v>1.0469999999999999</v>
      </c>
      <c r="L70">
        <v>0.77200000000000002</v>
      </c>
      <c r="O70">
        <v>0.78100000000000003</v>
      </c>
      <c r="P70">
        <v>0.67100000000000004</v>
      </c>
      <c r="Q70">
        <v>1.88</v>
      </c>
      <c r="R70">
        <v>0.77500000000000002</v>
      </c>
    </row>
    <row r="71" spans="2:18">
      <c r="B71">
        <v>0.88200000000000001</v>
      </c>
      <c r="C71">
        <v>0.88200000000000001</v>
      </c>
      <c r="D71">
        <v>0.93700000000000006</v>
      </c>
      <c r="E71">
        <v>2.4569999999999999</v>
      </c>
      <c r="F71">
        <v>1.758</v>
      </c>
      <c r="G71">
        <v>1.224</v>
      </c>
      <c r="H71">
        <v>0.86699999999999999</v>
      </c>
      <c r="K71">
        <v>1.413</v>
      </c>
      <c r="L71">
        <v>0.84799999999999998</v>
      </c>
      <c r="O71">
        <v>0.55500000000000005</v>
      </c>
      <c r="P71">
        <v>2.274</v>
      </c>
      <c r="Q71">
        <v>1.349</v>
      </c>
      <c r="R71">
        <v>1.944</v>
      </c>
    </row>
    <row r="72" spans="2:18">
      <c r="B72">
        <v>1.4219999999999999</v>
      </c>
      <c r="C72">
        <v>1.4219999999999999</v>
      </c>
      <c r="D72">
        <v>0.91600000000000004</v>
      </c>
      <c r="E72">
        <v>1.645</v>
      </c>
      <c r="F72">
        <v>0.98</v>
      </c>
      <c r="G72">
        <v>0.77200000000000002</v>
      </c>
      <c r="H72">
        <v>0.95199999999999996</v>
      </c>
      <c r="K72">
        <v>2.536</v>
      </c>
      <c r="L72">
        <v>1.6850000000000001</v>
      </c>
      <c r="O72">
        <v>0.78400000000000003</v>
      </c>
      <c r="P72">
        <v>0.88500000000000001</v>
      </c>
      <c r="Q72">
        <v>0.85399999999999998</v>
      </c>
      <c r="R72">
        <v>1.01</v>
      </c>
    </row>
    <row r="73" spans="2:18">
      <c r="B73">
        <v>0.76300000000000001</v>
      </c>
      <c r="C73">
        <v>0.76300000000000001</v>
      </c>
      <c r="D73">
        <v>0.55200000000000005</v>
      </c>
      <c r="E73">
        <v>2.31</v>
      </c>
      <c r="F73">
        <v>1.651</v>
      </c>
      <c r="G73">
        <v>1.4590000000000001</v>
      </c>
      <c r="H73">
        <v>1.157</v>
      </c>
      <c r="K73">
        <v>1.871</v>
      </c>
      <c r="L73">
        <v>1.038</v>
      </c>
      <c r="O73">
        <v>0.71099999999999997</v>
      </c>
      <c r="P73">
        <v>0.443</v>
      </c>
      <c r="Q73">
        <v>0.67700000000000005</v>
      </c>
      <c r="R73">
        <v>0.98599999999999999</v>
      </c>
    </row>
    <row r="74" spans="2:18">
      <c r="B74">
        <v>0.70499999999999996</v>
      </c>
      <c r="C74">
        <v>0.70499999999999996</v>
      </c>
      <c r="D74">
        <v>0.65300000000000002</v>
      </c>
      <c r="E74">
        <v>0.40600000000000003</v>
      </c>
      <c r="F74">
        <v>3.1859999999999999</v>
      </c>
      <c r="G74">
        <v>1.2390000000000001</v>
      </c>
      <c r="H74">
        <v>0.91900000000000004</v>
      </c>
      <c r="K74">
        <v>1.23</v>
      </c>
      <c r="L74">
        <v>0.751</v>
      </c>
      <c r="O74">
        <v>1.0680000000000001</v>
      </c>
      <c r="P74">
        <v>1.0620000000000001</v>
      </c>
      <c r="Q74">
        <v>1.1839999999999999</v>
      </c>
      <c r="R74">
        <v>0.68100000000000005</v>
      </c>
    </row>
    <row r="75" spans="2:18">
      <c r="B75">
        <v>0.60099999999999998</v>
      </c>
      <c r="C75">
        <v>0.60099999999999998</v>
      </c>
      <c r="D75">
        <v>0.40300000000000002</v>
      </c>
      <c r="E75">
        <v>2.048</v>
      </c>
      <c r="F75">
        <v>1.581</v>
      </c>
      <c r="G75">
        <v>0.51600000000000001</v>
      </c>
      <c r="H75">
        <v>1.288</v>
      </c>
      <c r="K75">
        <v>1.5660000000000001</v>
      </c>
      <c r="L75">
        <v>1.0129999999999999</v>
      </c>
      <c r="O75">
        <v>1.508</v>
      </c>
      <c r="P75">
        <v>0.70799999999999996</v>
      </c>
      <c r="Q75">
        <v>1.41</v>
      </c>
      <c r="R75">
        <v>1.224</v>
      </c>
    </row>
    <row r="76" spans="2:18">
      <c r="B76">
        <v>1.9410000000000001</v>
      </c>
      <c r="C76">
        <v>1.9410000000000001</v>
      </c>
      <c r="D76">
        <v>0.53700000000000003</v>
      </c>
      <c r="E76">
        <v>2.46</v>
      </c>
      <c r="F76">
        <v>0.44900000000000001</v>
      </c>
      <c r="G76">
        <v>0.52500000000000002</v>
      </c>
      <c r="H76">
        <v>0.68700000000000006</v>
      </c>
      <c r="K76">
        <v>1.0069999999999999</v>
      </c>
      <c r="L76">
        <v>0.90300000000000002</v>
      </c>
      <c r="O76">
        <v>0.82699999999999996</v>
      </c>
      <c r="P76">
        <v>0.55800000000000005</v>
      </c>
      <c r="Q76">
        <v>0.67100000000000004</v>
      </c>
      <c r="R76">
        <v>0.35099999999999998</v>
      </c>
    </row>
    <row r="77" spans="2:18">
      <c r="B77">
        <v>1.401</v>
      </c>
      <c r="C77">
        <v>1.401</v>
      </c>
      <c r="D77">
        <v>0.247</v>
      </c>
      <c r="E77">
        <v>2.1509999999999998</v>
      </c>
      <c r="F77">
        <v>2.0630000000000002</v>
      </c>
      <c r="G77">
        <v>1.0740000000000001</v>
      </c>
      <c r="H77">
        <v>0.36</v>
      </c>
      <c r="K77">
        <v>1.8220000000000001</v>
      </c>
      <c r="L77">
        <v>0.99199999999999999</v>
      </c>
      <c r="O77">
        <v>0.53700000000000003</v>
      </c>
      <c r="P77">
        <v>0.94299999999999995</v>
      </c>
      <c r="Q77">
        <v>1.34</v>
      </c>
      <c r="R77">
        <v>1.083</v>
      </c>
    </row>
    <row r="78" spans="2:18">
      <c r="B78">
        <v>1.5109999999999999</v>
      </c>
      <c r="C78">
        <v>1.5109999999999999</v>
      </c>
      <c r="D78">
        <v>0.63800000000000001</v>
      </c>
      <c r="E78">
        <v>1.288</v>
      </c>
      <c r="F78">
        <v>0.92800000000000005</v>
      </c>
      <c r="G78">
        <v>2.2799999999999998</v>
      </c>
      <c r="K78">
        <v>1.111</v>
      </c>
      <c r="L78">
        <v>0.95199999999999996</v>
      </c>
      <c r="O78">
        <v>0.45800000000000002</v>
      </c>
      <c r="P78">
        <v>0.95499999999999996</v>
      </c>
      <c r="Q78">
        <v>0.71699999999999997</v>
      </c>
    </row>
    <row r="79" spans="2:18">
      <c r="B79">
        <v>0.86699999999999999</v>
      </c>
      <c r="C79">
        <v>0.86699999999999999</v>
      </c>
      <c r="D79">
        <v>1.0589999999999999</v>
      </c>
      <c r="E79">
        <v>3.5830000000000002</v>
      </c>
      <c r="F79">
        <v>0.83899999999999997</v>
      </c>
      <c r="G79">
        <v>1.413</v>
      </c>
      <c r="K79">
        <v>0.85099999999999998</v>
      </c>
      <c r="L79">
        <v>0.995</v>
      </c>
      <c r="O79">
        <v>0.66500000000000004</v>
      </c>
      <c r="P79">
        <v>0.78400000000000003</v>
      </c>
      <c r="Q79">
        <v>0.68100000000000005</v>
      </c>
    </row>
    <row r="80" spans="2:18">
      <c r="B80">
        <v>1.276</v>
      </c>
      <c r="C80">
        <v>1.276</v>
      </c>
      <c r="D80">
        <v>0.53100000000000003</v>
      </c>
      <c r="E80">
        <v>2.5819999999999999</v>
      </c>
      <c r="F80">
        <v>1.7030000000000001</v>
      </c>
      <c r="G80">
        <v>0.47599999999999998</v>
      </c>
      <c r="K80">
        <v>1.1319999999999999</v>
      </c>
      <c r="L80">
        <v>1.01</v>
      </c>
      <c r="O80">
        <v>1.288</v>
      </c>
      <c r="P80">
        <v>1.056</v>
      </c>
      <c r="Q80">
        <v>1.0069999999999999</v>
      </c>
    </row>
    <row r="81" spans="2:17">
      <c r="B81">
        <v>1.419</v>
      </c>
      <c r="C81">
        <v>1.419</v>
      </c>
      <c r="D81">
        <v>0.433</v>
      </c>
      <c r="E81">
        <v>0.89100000000000001</v>
      </c>
      <c r="F81">
        <v>0.41199999999999998</v>
      </c>
      <c r="G81">
        <v>2.67</v>
      </c>
      <c r="K81">
        <v>1.1020000000000001</v>
      </c>
      <c r="L81">
        <v>1.5469999999999999</v>
      </c>
      <c r="O81">
        <v>0.59199999999999997</v>
      </c>
      <c r="P81">
        <v>1.022</v>
      </c>
      <c r="Q81">
        <v>0.65600000000000003</v>
      </c>
    </row>
    <row r="82" spans="2:17">
      <c r="B82">
        <v>0.82099999999999995</v>
      </c>
      <c r="C82">
        <v>0.82099999999999995</v>
      </c>
      <c r="D82">
        <v>1.05</v>
      </c>
      <c r="E82">
        <v>2.7919999999999998</v>
      </c>
      <c r="F82">
        <v>3.1920000000000002</v>
      </c>
      <c r="G82">
        <v>0.497</v>
      </c>
      <c r="K82">
        <v>0.9</v>
      </c>
      <c r="L82">
        <v>0.80300000000000005</v>
      </c>
      <c r="O82">
        <v>1.08</v>
      </c>
      <c r="P82">
        <v>0.59199999999999997</v>
      </c>
      <c r="Q82">
        <v>1.611</v>
      </c>
    </row>
    <row r="83" spans="2:17">
      <c r="B83">
        <v>1.0349999999999999</v>
      </c>
      <c r="C83">
        <v>1.0349999999999999</v>
      </c>
      <c r="D83">
        <v>0.52200000000000002</v>
      </c>
      <c r="E83">
        <v>2.2799999999999998</v>
      </c>
      <c r="F83">
        <v>1.0680000000000001</v>
      </c>
      <c r="G83">
        <v>0.69</v>
      </c>
      <c r="K83">
        <v>0.67700000000000005</v>
      </c>
      <c r="L83">
        <v>0.98</v>
      </c>
      <c r="O83">
        <v>0.92800000000000005</v>
      </c>
      <c r="P83">
        <v>0.34499999999999997</v>
      </c>
      <c r="Q83">
        <v>0.57399999999999995</v>
      </c>
    </row>
    <row r="84" spans="2:17">
      <c r="B84">
        <v>1.81</v>
      </c>
      <c r="C84">
        <v>1.81</v>
      </c>
      <c r="D84">
        <v>0.39100000000000001</v>
      </c>
      <c r="E84">
        <v>2.0510000000000002</v>
      </c>
      <c r="F84">
        <v>0.83899999999999997</v>
      </c>
      <c r="G84">
        <v>1.294</v>
      </c>
      <c r="K84">
        <v>1.385</v>
      </c>
      <c r="L84">
        <v>0.78400000000000003</v>
      </c>
      <c r="O84">
        <v>0.70499999999999996</v>
      </c>
      <c r="P84">
        <v>0.39400000000000002</v>
      </c>
      <c r="Q84">
        <v>0.745</v>
      </c>
    </row>
    <row r="85" spans="2:17">
      <c r="B85">
        <v>2.2919999999999998</v>
      </c>
      <c r="C85">
        <v>2.2919999999999998</v>
      </c>
      <c r="D85">
        <v>0.23200000000000001</v>
      </c>
      <c r="E85">
        <v>1.0860000000000001</v>
      </c>
      <c r="G85">
        <v>0.67700000000000005</v>
      </c>
      <c r="K85">
        <v>1.282</v>
      </c>
      <c r="L85">
        <v>0.78700000000000003</v>
      </c>
      <c r="O85">
        <v>0.84199999999999997</v>
      </c>
      <c r="P85">
        <v>0.42699999999999999</v>
      </c>
      <c r="Q85">
        <v>0.34499999999999997</v>
      </c>
    </row>
    <row r="86" spans="2:17">
      <c r="B86">
        <v>1.266</v>
      </c>
      <c r="C86">
        <v>1.266</v>
      </c>
      <c r="D86">
        <v>0.36599999999999999</v>
      </c>
      <c r="E86">
        <v>0.97399999999999998</v>
      </c>
      <c r="G86">
        <v>1.0589999999999999</v>
      </c>
      <c r="K86">
        <v>0.73499999999999999</v>
      </c>
      <c r="L86">
        <v>1.175</v>
      </c>
      <c r="O86">
        <v>1.169</v>
      </c>
      <c r="Q86">
        <v>1.1439999999999999</v>
      </c>
    </row>
    <row r="87" spans="2:17">
      <c r="B87">
        <v>1.474</v>
      </c>
      <c r="C87">
        <v>1.474</v>
      </c>
      <c r="D87">
        <v>0.41499999999999998</v>
      </c>
      <c r="E87">
        <v>1.587</v>
      </c>
      <c r="G87">
        <v>0.55500000000000005</v>
      </c>
      <c r="K87">
        <v>1.45</v>
      </c>
      <c r="L87">
        <v>1.2050000000000001</v>
      </c>
      <c r="O87">
        <v>0.53100000000000003</v>
      </c>
      <c r="Q87">
        <v>0.50700000000000001</v>
      </c>
    </row>
    <row r="88" spans="2:17">
      <c r="B88">
        <v>0.67400000000000004</v>
      </c>
      <c r="C88">
        <v>0.67400000000000004</v>
      </c>
      <c r="D88">
        <v>0.45200000000000001</v>
      </c>
      <c r="E88">
        <v>1.59</v>
      </c>
      <c r="G88">
        <v>1.883</v>
      </c>
      <c r="K88">
        <v>1.3520000000000001</v>
      </c>
      <c r="L88">
        <v>0.76900000000000002</v>
      </c>
      <c r="O88">
        <v>1.337</v>
      </c>
      <c r="Q88">
        <v>0.42699999999999999</v>
      </c>
    </row>
    <row r="89" spans="2:17">
      <c r="B89">
        <v>0.54</v>
      </c>
      <c r="C89">
        <v>0.54</v>
      </c>
      <c r="D89">
        <v>0.39700000000000002</v>
      </c>
      <c r="E89">
        <v>1.2270000000000001</v>
      </c>
      <c r="G89">
        <v>1.089</v>
      </c>
      <c r="K89">
        <v>1.4370000000000001</v>
      </c>
      <c r="L89">
        <v>1.175</v>
      </c>
      <c r="O89">
        <v>0.86699999999999999</v>
      </c>
      <c r="Q89">
        <v>0.51</v>
      </c>
    </row>
    <row r="90" spans="2:17">
      <c r="B90">
        <v>1.248</v>
      </c>
      <c r="C90">
        <v>1.248</v>
      </c>
      <c r="D90">
        <v>0.36</v>
      </c>
      <c r="E90">
        <v>0.81799999999999995</v>
      </c>
      <c r="G90">
        <v>0.72899999999999998</v>
      </c>
      <c r="K90">
        <v>1.6419999999999999</v>
      </c>
      <c r="L90">
        <v>0.72599999999999998</v>
      </c>
      <c r="O90">
        <v>0.995</v>
      </c>
      <c r="Q90">
        <v>0.47899999999999998</v>
      </c>
    </row>
    <row r="91" spans="2:17">
      <c r="B91">
        <v>0.39400000000000002</v>
      </c>
      <c r="C91">
        <v>0.39400000000000002</v>
      </c>
      <c r="D91">
        <v>0.57699999999999996</v>
      </c>
      <c r="E91">
        <v>1.8919999999999999</v>
      </c>
      <c r="G91">
        <v>0.98899999999999999</v>
      </c>
      <c r="K91">
        <v>0.65</v>
      </c>
      <c r="L91">
        <v>0.5</v>
      </c>
      <c r="O91">
        <v>0.65600000000000003</v>
      </c>
      <c r="Q91">
        <v>0.34499999999999997</v>
      </c>
    </row>
    <row r="92" spans="2:17">
      <c r="B92">
        <v>1.962</v>
      </c>
      <c r="C92">
        <v>1.962</v>
      </c>
      <c r="D92">
        <v>0.42099999999999999</v>
      </c>
      <c r="E92">
        <v>1.923</v>
      </c>
      <c r="G92">
        <v>1.248</v>
      </c>
      <c r="L92">
        <v>1.849</v>
      </c>
      <c r="O92">
        <v>0.64100000000000001</v>
      </c>
      <c r="Q92">
        <v>0.44900000000000001</v>
      </c>
    </row>
    <row r="93" spans="2:17">
      <c r="B93">
        <v>0.45500000000000002</v>
      </c>
      <c r="C93">
        <v>0.45500000000000002</v>
      </c>
      <c r="D93">
        <v>0.41799999999999998</v>
      </c>
      <c r="E93">
        <v>0.64700000000000002</v>
      </c>
      <c r="G93">
        <v>0.92500000000000004</v>
      </c>
      <c r="L93">
        <v>0.86099999999999999</v>
      </c>
      <c r="O93">
        <v>0.80600000000000005</v>
      </c>
    </row>
    <row r="94" spans="2:17">
      <c r="B94">
        <v>0.47299999999999998</v>
      </c>
      <c r="C94">
        <v>0.47299999999999998</v>
      </c>
      <c r="D94">
        <v>0.433</v>
      </c>
      <c r="E94">
        <v>2.1480000000000001</v>
      </c>
      <c r="G94">
        <v>1.175</v>
      </c>
      <c r="L94">
        <v>0.72</v>
      </c>
      <c r="O94">
        <v>0.83</v>
      </c>
    </row>
    <row r="95" spans="2:17">
      <c r="B95">
        <v>0.40300000000000002</v>
      </c>
      <c r="C95">
        <v>0.40300000000000002</v>
      </c>
      <c r="D95">
        <v>0.44900000000000001</v>
      </c>
      <c r="E95">
        <v>1.0469999999999999</v>
      </c>
      <c r="G95">
        <v>1.0469999999999999</v>
      </c>
      <c r="L95">
        <v>1.123</v>
      </c>
      <c r="O95">
        <v>0.65900000000000003</v>
      </c>
    </row>
    <row r="96" spans="2:17">
      <c r="B96">
        <v>1.0529999999999999</v>
      </c>
      <c r="C96">
        <v>1.0529999999999999</v>
      </c>
      <c r="D96">
        <v>1.0529999999999999</v>
      </c>
      <c r="G96">
        <v>1.425</v>
      </c>
      <c r="O96">
        <v>1.242</v>
      </c>
    </row>
    <row r="97" spans="2:15">
      <c r="B97">
        <v>0.90900000000000003</v>
      </c>
      <c r="C97">
        <v>0.90900000000000003</v>
      </c>
      <c r="D97">
        <v>0.90900000000000003</v>
      </c>
      <c r="G97">
        <v>0.64700000000000002</v>
      </c>
      <c r="O97">
        <v>1.0129999999999999</v>
      </c>
    </row>
    <row r="98" spans="2:15">
      <c r="G98">
        <v>1.907</v>
      </c>
      <c r="O98">
        <v>0.96699999999999997</v>
      </c>
    </row>
    <row r="99" spans="2:15">
      <c r="O99">
        <v>1.5720000000000001</v>
      </c>
    </row>
    <row r="100" spans="2:15">
      <c r="O100">
        <v>0.38500000000000001</v>
      </c>
    </row>
    <row r="101" spans="2:15">
      <c r="O101">
        <v>0.57099999999999995</v>
      </c>
    </row>
    <row r="102" spans="2:15">
      <c r="O102">
        <v>0.82099999999999995</v>
      </c>
    </row>
    <row r="103" spans="2:15">
      <c r="O103">
        <v>0.55800000000000005</v>
      </c>
    </row>
    <row r="104" spans="2:15">
      <c r="O104">
        <v>1.1140000000000001</v>
      </c>
    </row>
    <row r="105" spans="2:15">
      <c r="O105">
        <v>0.82099999999999995</v>
      </c>
    </row>
    <row r="106" spans="2:15">
      <c r="O106">
        <v>0.64400000000000002</v>
      </c>
    </row>
    <row r="107" spans="2:15">
      <c r="O107">
        <v>1.413</v>
      </c>
    </row>
    <row r="108" spans="2:15">
      <c r="O108">
        <v>0.98599999999999999</v>
      </c>
    </row>
    <row r="109" spans="2:15">
      <c r="O109">
        <v>0.623</v>
      </c>
    </row>
    <row r="110" spans="2:15">
      <c r="O110">
        <v>1.5629999999999999</v>
      </c>
    </row>
    <row r="111" spans="2:15">
      <c r="O111">
        <v>1.1839999999999999</v>
      </c>
    </row>
    <row r="112" spans="2:15">
      <c r="O112">
        <v>1.0620000000000001</v>
      </c>
    </row>
    <row r="113" spans="15:15">
      <c r="O113">
        <v>1.0469999999999999</v>
      </c>
    </row>
    <row r="114" spans="15:15">
      <c r="O114">
        <v>1.27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S38"/>
  <sheetViews>
    <sheetView topLeftCell="P1" workbookViewId="0">
      <selection activeCell="AA16" sqref="AA16"/>
    </sheetView>
  </sheetViews>
  <sheetFormatPr baseColWidth="10" defaultColWidth="8.83203125" defaultRowHeight="14" x14ac:dyDescent="0"/>
  <sheetData>
    <row r="1" spans="2:45">
      <c r="B1" t="s">
        <v>34</v>
      </c>
      <c r="C1">
        <v>4</v>
      </c>
      <c r="D1" s="30">
        <v>6</v>
      </c>
      <c r="E1">
        <v>7</v>
      </c>
      <c r="F1">
        <v>6009</v>
      </c>
      <c r="G1">
        <v>6010</v>
      </c>
      <c r="H1">
        <v>11</v>
      </c>
      <c r="I1">
        <v>13</v>
      </c>
      <c r="J1">
        <v>6021</v>
      </c>
      <c r="K1">
        <v>6023</v>
      </c>
      <c r="L1">
        <v>26</v>
      </c>
      <c r="M1">
        <v>7008</v>
      </c>
      <c r="N1">
        <v>7010</v>
      </c>
      <c r="O1">
        <v>7011</v>
      </c>
      <c r="P1">
        <v>7013</v>
      </c>
      <c r="Q1">
        <v>8015</v>
      </c>
      <c r="R1">
        <v>17</v>
      </c>
      <c r="S1">
        <v>42</v>
      </c>
      <c r="T1">
        <v>44</v>
      </c>
      <c r="U1">
        <v>46</v>
      </c>
      <c r="V1">
        <v>48</v>
      </c>
      <c r="Y1" t="s">
        <v>34</v>
      </c>
      <c r="Z1">
        <v>4</v>
      </c>
      <c r="AA1" s="30">
        <v>6</v>
      </c>
      <c r="AB1">
        <v>7</v>
      </c>
      <c r="AC1">
        <v>6009</v>
      </c>
      <c r="AD1">
        <v>6010</v>
      </c>
      <c r="AE1">
        <v>11</v>
      </c>
      <c r="AF1">
        <v>13</v>
      </c>
      <c r="AG1">
        <v>6021</v>
      </c>
      <c r="AH1">
        <v>6023</v>
      </c>
      <c r="AI1">
        <v>26</v>
      </c>
      <c r="AJ1">
        <v>7008</v>
      </c>
      <c r="AK1">
        <v>7010</v>
      </c>
      <c r="AL1">
        <v>7011</v>
      </c>
      <c r="AM1">
        <v>7013</v>
      </c>
      <c r="AN1">
        <v>8015</v>
      </c>
      <c r="AO1">
        <v>17</v>
      </c>
      <c r="AP1">
        <v>42</v>
      </c>
      <c r="AQ1">
        <v>44</v>
      </c>
      <c r="AR1">
        <v>46</v>
      </c>
      <c r="AS1">
        <v>48</v>
      </c>
    </row>
    <row r="2" spans="2:45">
      <c r="C2" t="s">
        <v>33</v>
      </c>
      <c r="D2" t="s">
        <v>33</v>
      </c>
      <c r="E2" t="s">
        <v>33</v>
      </c>
      <c r="F2" t="s">
        <v>33</v>
      </c>
      <c r="G2" t="s">
        <v>33</v>
      </c>
      <c r="H2" t="s">
        <v>33</v>
      </c>
      <c r="I2" t="s">
        <v>33</v>
      </c>
      <c r="J2" t="s">
        <v>33</v>
      </c>
      <c r="K2" t="s">
        <v>33</v>
      </c>
      <c r="L2" t="s">
        <v>33</v>
      </c>
      <c r="M2" t="s">
        <v>33</v>
      </c>
      <c r="N2" t="s">
        <v>33</v>
      </c>
      <c r="O2" t="s">
        <v>33</v>
      </c>
      <c r="P2" t="s">
        <v>33</v>
      </c>
      <c r="Q2" t="s">
        <v>33</v>
      </c>
      <c r="R2" t="s">
        <v>33</v>
      </c>
      <c r="S2" t="s">
        <v>33</v>
      </c>
      <c r="T2" t="s">
        <v>33</v>
      </c>
      <c r="U2" t="s">
        <v>33</v>
      </c>
      <c r="V2" t="s">
        <v>33</v>
      </c>
      <c r="Y2" t="s">
        <v>32</v>
      </c>
      <c r="Z2">
        <f t="shared" ref="Z2:AS2" si="0">COUNT(C:C)/45</f>
        <v>0.55555555555555558</v>
      </c>
      <c r="AA2">
        <f t="shared" si="0"/>
        <v>0.73333333333333328</v>
      </c>
      <c r="AB2">
        <f t="shared" si="0"/>
        <v>0.53333333333333333</v>
      </c>
      <c r="AC2">
        <f t="shared" si="0"/>
        <v>0.57777777777777772</v>
      </c>
      <c r="AD2">
        <f t="shared" si="0"/>
        <v>0.37777777777777777</v>
      </c>
      <c r="AE2">
        <f t="shared" si="0"/>
        <v>0.35555555555555557</v>
      </c>
      <c r="AF2">
        <f t="shared" si="0"/>
        <v>0.28888888888888886</v>
      </c>
      <c r="AG2">
        <f t="shared" si="0"/>
        <v>0.57777777777777772</v>
      </c>
      <c r="AH2">
        <f t="shared" si="0"/>
        <v>0.37777777777777777</v>
      </c>
      <c r="AI2">
        <f t="shared" si="0"/>
        <v>0.6</v>
      </c>
      <c r="AJ2">
        <f t="shared" si="0"/>
        <v>0.17777777777777778</v>
      </c>
      <c r="AK2">
        <f t="shared" si="0"/>
        <v>0.31111111111111112</v>
      </c>
      <c r="AL2">
        <f t="shared" si="0"/>
        <v>0.6</v>
      </c>
      <c r="AM2">
        <f t="shared" si="0"/>
        <v>0.17777777777777778</v>
      </c>
      <c r="AN2">
        <f t="shared" si="0"/>
        <v>0.17777777777777778</v>
      </c>
      <c r="AO2">
        <f t="shared" si="0"/>
        <v>0.2</v>
      </c>
      <c r="AP2">
        <f t="shared" si="0"/>
        <v>0.82222222222222219</v>
      </c>
      <c r="AQ2">
        <f t="shared" si="0"/>
        <v>0.68888888888888888</v>
      </c>
      <c r="AR2">
        <f t="shared" si="0"/>
        <v>0.4</v>
      </c>
      <c r="AS2">
        <f t="shared" si="0"/>
        <v>0.42222222222222222</v>
      </c>
    </row>
    <row r="3" spans="2:45">
      <c r="C3">
        <v>0.85099999999999998</v>
      </c>
      <c r="D3">
        <v>0.92500000000000004</v>
      </c>
      <c r="E3">
        <v>1.0960000000000001</v>
      </c>
      <c r="F3">
        <v>0.98299999999999998</v>
      </c>
      <c r="G3">
        <v>0.57999999999999996</v>
      </c>
      <c r="H3">
        <v>0.92200000000000004</v>
      </c>
      <c r="I3">
        <v>0.61299999999999999</v>
      </c>
      <c r="J3">
        <v>1.0649999999999999</v>
      </c>
      <c r="K3">
        <v>1.663</v>
      </c>
      <c r="L3">
        <v>0.61</v>
      </c>
      <c r="M3">
        <v>1.3120000000000001</v>
      </c>
      <c r="N3">
        <v>0.90300000000000002</v>
      </c>
      <c r="O3">
        <v>1.0589999999999999</v>
      </c>
      <c r="P3">
        <v>0.748</v>
      </c>
      <c r="Q3">
        <v>0.54600000000000004</v>
      </c>
      <c r="R3">
        <v>0.71099999999999997</v>
      </c>
      <c r="S3">
        <v>0.49399999999999999</v>
      </c>
      <c r="T3">
        <v>1.111</v>
      </c>
      <c r="U3">
        <v>0.69299999999999995</v>
      </c>
      <c r="V3">
        <v>0.40300000000000002</v>
      </c>
      <c r="Z3" t="s">
        <v>30</v>
      </c>
      <c r="AA3" t="s">
        <v>29</v>
      </c>
    </row>
    <row r="4" spans="2:45">
      <c r="C4">
        <v>1.3280000000000001</v>
      </c>
      <c r="D4">
        <v>0.42699999999999999</v>
      </c>
      <c r="E4">
        <v>0.95799999999999996</v>
      </c>
      <c r="F4">
        <v>1.0249999999999999</v>
      </c>
      <c r="G4">
        <v>0.65900000000000003</v>
      </c>
      <c r="H4">
        <v>0.76600000000000001</v>
      </c>
      <c r="I4">
        <v>0.91600000000000004</v>
      </c>
      <c r="J4">
        <v>1.343</v>
      </c>
      <c r="K4">
        <v>1.1259999999999999</v>
      </c>
      <c r="L4">
        <v>2.7010000000000001</v>
      </c>
      <c r="M4">
        <v>0.80900000000000005</v>
      </c>
      <c r="N4">
        <v>0.54300000000000004</v>
      </c>
      <c r="O4">
        <v>0.443</v>
      </c>
      <c r="P4">
        <v>1.1379999999999999</v>
      </c>
      <c r="Q4">
        <v>0.67400000000000004</v>
      </c>
      <c r="R4">
        <v>0.65</v>
      </c>
      <c r="S4">
        <v>0.48799999999999999</v>
      </c>
      <c r="T4">
        <v>0.66200000000000003</v>
      </c>
      <c r="U4">
        <v>0.75700000000000001</v>
      </c>
      <c r="V4">
        <v>1.5840000000000001</v>
      </c>
      <c r="Z4">
        <f>AVERAGE(Z2:AS2)</f>
        <v>0.44777777777777772</v>
      </c>
      <c r="AA4">
        <f>STDEV(Z2:AS2)/SQRT(COUNT(Z2:AS2)-1)</f>
        <v>4.47901299420728E-2</v>
      </c>
    </row>
    <row r="5" spans="2:45">
      <c r="C5">
        <v>0.88500000000000001</v>
      </c>
      <c r="D5">
        <v>1.37</v>
      </c>
      <c r="E5">
        <v>0.54</v>
      </c>
      <c r="F5">
        <v>0.76</v>
      </c>
      <c r="G5">
        <v>0.45500000000000002</v>
      </c>
      <c r="H5">
        <v>1.1200000000000001</v>
      </c>
      <c r="I5">
        <v>1.1539999999999999</v>
      </c>
      <c r="J5">
        <v>1.5589999999999999</v>
      </c>
      <c r="K5">
        <v>0.86399999999999999</v>
      </c>
      <c r="L5">
        <v>3.8759999999999999</v>
      </c>
      <c r="M5">
        <v>0.67400000000000004</v>
      </c>
      <c r="N5">
        <v>0.58899999999999997</v>
      </c>
      <c r="O5">
        <v>0.85399999999999998</v>
      </c>
      <c r="P5">
        <v>0.97399999999999998</v>
      </c>
      <c r="Q5">
        <v>0.47299999999999998</v>
      </c>
      <c r="R5">
        <v>0.58299999999999996</v>
      </c>
      <c r="S5">
        <v>0.69899999999999995</v>
      </c>
      <c r="T5">
        <v>1.01</v>
      </c>
      <c r="U5">
        <v>1.0349999999999999</v>
      </c>
      <c r="V5">
        <v>0.95499999999999996</v>
      </c>
    </row>
    <row r="6" spans="2:45">
      <c r="C6">
        <v>1.2849999999999999</v>
      </c>
      <c r="D6">
        <v>2.7890000000000001</v>
      </c>
      <c r="E6">
        <v>0.80600000000000005</v>
      </c>
      <c r="F6">
        <v>1.7090000000000001</v>
      </c>
      <c r="G6">
        <v>0.54300000000000004</v>
      </c>
      <c r="H6">
        <v>0.70799999999999996</v>
      </c>
      <c r="I6">
        <v>1.0469999999999999</v>
      </c>
      <c r="J6">
        <v>2.2280000000000002</v>
      </c>
      <c r="K6">
        <v>0.89100000000000001</v>
      </c>
      <c r="L6">
        <v>3.802</v>
      </c>
      <c r="M6">
        <v>0.57399999999999995</v>
      </c>
      <c r="N6">
        <v>0.98599999999999999</v>
      </c>
      <c r="O6">
        <v>0.65</v>
      </c>
      <c r="P6">
        <v>1.117</v>
      </c>
      <c r="Q6">
        <v>1.0649999999999999</v>
      </c>
      <c r="R6">
        <v>0.78700000000000003</v>
      </c>
      <c r="S6">
        <v>1.0129999999999999</v>
      </c>
      <c r="T6">
        <v>0.55200000000000005</v>
      </c>
      <c r="U6">
        <v>1.4039999999999999</v>
      </c>
      <c r="V6">
        <v>0.53400000000000003</v>
      </c>
      <c r="Y6" t="s">
        <v>31</v>
      </c>
      <c r="Z6">
        <f t="shared" ref="Z6:AS6" si="1">AVERAGE(C3:C39)</f>
        <v>0.76095833333333329</v>
      </c>
      <c r="AA6">
        <f t="shared" si="1"/>
        <v>0.90090625000000013</v>
      </c>
      <c r="AB6">
        <f t="shared" si="1"/>
        <v>0.63643478260869557</v>
      </c>
      <c r="AC6">
        <f t="shared" si="1"/>
        <v>0.71599999999999975</v>
      </c>
      <c r="AD6">
        <f t="shared" si="1"/>
        <v>0.63931249999999995</v>
      </c>
      <c r="AE6">
        <f t="shared" si="1"/>
        <v>0.94573333333333331</v>
      </c>
      <c r="AF6">
        <f t="shared" si="1"/>
        <v>0.76349999999999996</v>
      </c>
      <c r="AG6">
        <f t="shared" si="1"/>
        <v>1.2568800000000002</v>
      </c>
      <c r="AH6">
        <f t="shared" si="1"/>
        <v>1.2156874999999998</v>
      </c>
      <c r="AI6">
        <f t="shared" si="1"/>
        <v>1.5298076923076918</v>
      </c>
      <c r="AJ6">
        <f t="shared" si="1"/>
        <v>1.0235714285714288</v>
      </c>
      <c r="AK6">
        <f t="shared" si="1"/>
        <v>1.0006923076923078</v>
      </c>
      <c r="AL6">
        <f t="shared" si="1"/>
        <v>0.93165384615384617</v>
      </c>
      <c r="AM6">
        <f t="shared" si="1"/>
        <v>0.90714285714285725</v>
      </c>
      <c r="AN6">
        <f t="shared" si="1"/>
        <v>0.67614285714285727</v>
      </c>
      <c r="AO6">
        <f t="shared" si="1"/>
        <v>0.68274999999999997</v>
      </c>
      <c r="AP6">
        <f t="shared" si="1"/>
        <v>0.73747222222222208</v>
      </c>
      <c r="AQ6">
        <f t="shared" si="1"/>
        <v>0.86506666666666676</v>
      </c>
      <c r="AR6">
        <f t="shared" si="1"/>
        <v>0.82805882352941163</v>
      </c>
      <c r="AS6">
        <f t="shared" si="1"/>
        <v>0.84899999999999987</v>
      </c>
    </row>
    <row r="7" spans="2:45">
      <c r="C7">
        <v>0.748</v>
      </c>
      <c r="D7">
        <v>0.69599999999999995</v>
      </c>
      <c r="E7">
        <v>0.57999999999999996</v>
      </c>
      <c r="F7">
        <v>0.57999999999999996</v>
      </c>
      <c r="G7">
        <v>0.69899999999999995</v>
      </c>
      <c r="H7">
        <v>1.0349999999999999</v>
      </c>
      <c r="I7">
        <v>0.57099999999999995</v>
      </c>
      <c r="J7">
        <v>2.2829999999999999</v>
      </c>
      <c r="K7">
        <v>1.0469999999999999</v>
      </c>
      <c r="L7">
        <v>0.93100000000000005</v>
      </c>
      <c r="M7">
        <v>1.1870000000000001</v>
      </c>
      <c r="N7">
        <v>2.133</v>
      </c>
      <c r="O7">
        <v>1.022</v>
      </c>
      <c r="P7">
        <v>0.67700000000000005</v>
      </c>
      <c r="Q7">
        <v>0.80900000000000005</v>
      </c>
      <c r="R7">
        <v>0.66800000000000004</v>
      </c>
      <c r="S7">
        <v>0.71399999999999997</v>
      </c>
      <c r="T7">
        <v>0.40300000000000002</v>
      </c>
      <c r="U7">
        <v>0.52200000000000002</v>
      </c>
      <c r="V7">
        <v>0.62</v>
      </c>
      <c r="Z7" t="s">
        <v>30</v>
      </c>
      <c r="AA7" t="s">
        <v>29</v>
      </c>
    </row>
    <row r="8" spans="2:45">
      <c r="C8">
        <v>1.0649999999999999</v>
      </c>
      <c r="D8">
        <v>1.1080000000000001</v>
      </c>
      <c r="E8">
        <v>0.50700000000000001</v>
      </c>
      <c r="F8">
        <v>0.84199999999999997</v>
      </c>
      <c r="G8">
        <v>0.76300000000000001</v>
      </c>
      <c r="H8">
        <v>0.65300000000000002</v>
      </c>
      <c r="I8">
        <v>0.77800000000000002</v>
      </c>
      <c r="J8">
        <v>0.78400000000000003</v>
      </c>
      <c r="K8">
        <v>0.63200000000000001</v>
      </c>
      <c r="L8">
        <v>1.083</v>
      </c>
      <c r="M8">
        <v>2.0840000000000001</v>
      </c>
      <c r="N8">
        <v>0.79</v>
      </c>
      <c r="O8">
        <v>0.98</v>
      </c>
      <c r="P8">
        <v>1.022</v>
      </c>
      <c r="Q8">
        <v>0.62</v>
      </c>
      <c r="R8">
        <v>0.63200000000000001</v>
      </c>
      <c r="S8">
        <v>1.651</v>
      </c>
      <c r="T8">
        <v>0.32</v>
      </c>
      <c r="U8">
        <v>0.626</v>
      </c>
      <c r="V8">
        <v>1.202</v>
      </c>
      <c r="Z8">
        <f>AVERAGE(Z6:AS6)</f>
        <v>0.89333857003523254</v>
      </c>
      <c r="AA8">
        <f>STDEV(Z6:AS6)/SQRT(COUNT(Z6:AS6)-1)</f>
        <v>5.2455323722676278E-2</v>
      </c>
    </row>
    <row r="9" spans="2:45">
      <c r="C9">
        <v>1.105</v>
      </c>
      <c r="D9">
        <v>2.0630000000000002</v>
      </c>
      <c r="E9">
        <v>0.56499999999999995</v>
      </c>
      <c r="F9">
        <v>0.83299999999999996</v>
      </c>
      <c r="G9">
        <v>0.497</v>
      </c>
      <c r="H9">
        <v>0.62</v>
      </c>
      <c r="I9">
        <v>0.58899999999999997</v>
      </c>
      <c r="J9">
        <v>0.89100000000000001</v>
      </c>
      <c r="K9">
        <v>0.91600000000000004</v>
      </c>
      <c r="L9">
        <v>1.1870000000000001</v>
      </c>
      <c r="M9">
        <v>0.52500000000000002</v>
      </c>
      <c r="N9">
        <v>0.98</v>
      </c>
      <c r="O9">
        <v>0.42699999999999999</v>
      </c>
      <c r="P9">
        <v>0.67400000000000004</v>
      </c>
      <c r="Q9">
        <v>0.54600000000000004</v>
      </c>
      <c r="R9">
        <v>1.0189999999999999</v>
      </c>
      <c r="S9">
        <v>0.36599999999999999</v>
      </c>
      <c r="T9">
        <v>0.34499999999999997</v>
      </c>
      <c r="U9">
        <v>0.82699999999999996</v>
      </c>
      <c r="V9">
        <v>0.497</v>
      </c>
    </row>
    <row r="10" spans="2:45">
      <c r="C10">
        <v>0.68100000000000005</v>
      </c>
      <c r="D10">
        <v>1.038</v>
      </c>
      <c r="E10">
        <v>0.96099999999999997</v>
      </c>
      <c r="F10">
        <v>0.78400000000000003</v>
      </c>
      <c r="G10">
        <v>0.47299999999999998</v>
      </c>
      <c r="H10">
        <v>0.76600000000000001</v>
      </c>
      <c r="I10">
        <v>0.82399999999999995</v>
      </c>
      <c r="J10">
        <v>1.0409999999999999</v>
      </c>
      <c r="K10">
        <v>2.1240000000000001</v>
      </c>
      <c r="L10">
        <v>0.42699999999999999</v>
      </c>
      <c r="N10">
        <v>0.86699999999999999</v>
      </c>
      <c r="O10">
        <v>0.54300000000000004</v>
      </c>
      <c r="R10">
        <v>0.41199999999999998</v>
      </c>
      <c r="S10">
        <v>1.5840000000000001</v>
      </c>
      <c r="T10">
        <v>1.3759999999999999</v>
      </c>
      <c r="U10">
        <v>0.82399999999999995</v>
      </c>
      <c r="V10">
        <v>0.71699999999999997</v>
      </c>
    </row>
    <row r="11" spans="2:45">
      <c r="C11">
        <v>0.58899999999999997</v>
      </c>
      <c r="D11">
        <v>0.372</v>
      </c>
      <c r="E11">
        <v>0.57099999999999995</v>
      </c>
      <c r="F11">
        <v>0.92200000000000004</v>
      </c>
      <c r="G11">
        <v>0.70499999999999996</v>
      </c>
      <c r="H11">
        <v>1.4650000000000001</v>
      </c>
      <c r="I11">
        <v>0.91900000000000004</v>
      </c>
      <c r="J11">
        <v>2.6339999999999999</v>
      </c>
      <c r="K11">
        <v>1.5780000000000001</v>
      </c>
      <c r="L11">
        <v>1.089</v>
      </c>
      <c r="N11">
        <v>0.67700000000000005</v>
      </c>
      <c r="O11">
        <v>0.38500000000000001</v>
      </c>
      <c r="S11">
        <v>1.425</v>
      </c>
      <c r="T11">
        <v>1.276</v>
      </c>
      <c r="U11">
        <v>1.0349999999999999</v>
      </c>
      <c r="V11">
        <v>0.70499999999999996</v>
      </c>
    </row>
    <row r="12" spans="2:45">
      <c r="C12">
        <v>0.54900000000000004</v>
      </c>
      <c r="D12">
        <v>0.76300000000000001</v>
      </c>
      <c r="E12">
        <v>0.63800000000000001</v>
      </c>
      <c r="F12">
        <v>0.61</v>
      </c>
      <c r="G12">
        <v>0.36299999999999999</v>
      </c>
      <c r="H12">
        <v>1.141</v>
      </c>
      <c r="I12">
        <v>0.82699999999999996</v>
      </c>
      <c r="J12">
        <v>0.54900000000000004</v>
      </c>
      <c r="K12">
        <v>1.0009999999999999</v>
      </c>
      <c r="L12">
        <v>1.4710000000000001</v>
      </c>
      <c r="N12">
        <v>1.2969999999999999</v>
      </c>
      <c r="O12">
        <v>0.78700000000000003</v>
      </c>
      <c r="S12">
        <v>0.54900000000000004</v>
      </c>
      <c r="T12">
        <v>1.5049999999999999</v>
      </c>
      <c r="U12">
        <v>0.81200000000000006</v>
      </c>
      <c r="V12">
        <v>0.42699999999999999</v>
      </c>
    </row>
    <row r="13" spans="2:45">
      <c r="C13">
        <v>0.79300000000000004</v>
      </c>
      <c r="D13">
        <v>0.504</v>
      </c>
      <c r="E13">
        <v>0.72599999999999998</v>
      </c>
      <c r="F13">
        <v>0.72899999999999998</v>
      </c>
      <c r="G13">
        <v>0.46400000000000002</v>
      </c>
      <c r="H13">
        <v>2.048</v>
      </c>
      <c r="I13">
        <v>0.55800000000000005</v>
      </c>
      <c r="J13">
        <v>1.099</v>
      </c>
      <c r="K13">
        <v>1.282</v>
      </c>
      <c r="L13">
        <v>2.7650000000000001</v>
      </c>
      <c r="N13">
        <v>0.88800000000000001</v>
      </c>
      <c r="O13">
        <v>1.1020000000000001</v>
      </c>
      <c r="S13">
        <v>0.70499999999999996</v>
      </c>
      <c r="T13">
        <v>0.38800000000000001</v>
      </c>
      <c r="U13">
        <v>0.56200000000000006</v>
      </c>
      <c r="V13">
        <v>0.629</v>
      </c>
    </row>
    <row r="14" spans="2:45">
      <c r="C14">
        <v>0.66500000000000004</v>
      </c>
      <c r="D14">
        <v>0.79</v>
      </c>
      <c r="E14">
        <v>0.70499999999999996</v>
      </c>
      <c r="F14">
        <v>0.59799999999999998</v>
      </c>
      <c r="G14">
        <v>0.65600000000000003</v>
      </c>
      <c r="H14">
        <v>0.93100000000000005</v>
      </c>
      <c r="I14">
        <v>0.36599999999999999</v>
      </c>
      <c r="J14">
        <v>2.0779999999999998</v>
      </c>
      <c r="K14">
        <v>1.0529999999999999</v>
      </c>
      <c r="L14">
        <v>0.77500000000000002</v>
      </c>
      <c r="N14">
        <v>1.7549999999999999</v>
      </c>
      <c r="O14">
        <v>1.1779999999999999</v>
      </c>
      <c r="S14">
        <v>0.63500000000000001</v>
      </c>
      <c r="T14">
        <v>0.54600000000000004</v>
      </c>
      <c r="U14">
        <v>0.79300000000000004</v>
      </c>
      <c r="V14">
        <v>1.6479999999999999</v>
      </c>
    </row>
    <row r="15" spans="2:45">
      <c r="C15">
        <v>0.754</v>
      </c>
      <c r="D15">
        <v>1.6819999999999999</v>
      </c>
      <c r="E15">
        <v>0.83899999999999997</v>
      </c>
      <c r="F15">
        <v>0.873</v>
      </c>
      <c r="G15">
        <v>0.45200000000000001</v>
      </c>
      <c r="H15">
        <v>1.1539999999999999</v>
      </c>
      <c r="J15">
        <v>0.85399999999999998</v>
      </c>
      <c r="K15">
        <v>0.85099999999999998</v>
      </c>
      <c r="L15">
        <v>2.4319999999999999</v>
      </c>
      <c r="N15">
        <v>0.60099999999999998</v>
      </c>
      <c r="O15">
        <v>0.56799999999999995</v>
      </c>
      <c r="S15">
        <v>1.0009999999999999</v>
      </c>
      <c r="T15">
        <v>1.1080000000000001</v>
      </c>
      <c r="U15">
        <v>0.78700000000000003</v>
      </c>
      <c r="V15">
        <v>1.141</v>
      </c>
    </row>
    <row r="16" spans="2:45">
      <c r="C16">
        <v>0.375</v>
      </c>
      <c r="D16">
        <v>0.72599999999999998</v>
      </c>
      <c r="E16">
        <v>1.0349999999999999</v>
      </c>
      <c r="F16">
        <v>1.071</v>
      </c>
      <c r="G16">
        <v>0.66500000000000004</v>
      </c>
      <c r="H16">
        <v>0.497</v>
      </c>
      <c r="J16">
        <v>1.123</v>
      </c>
      <c r="K16">
        <v>1.7430000000000001</v>
      </c>
      <c r="L16">
        <v>1.5109999999999999</v>
      </c>
      <c r="O16">
        <v>0.51900000000000002</v>
      </c>
      <c r="S16">
        <v>0.41199999999999998</v>
      </c>
      <c r="T16">
        <v>1.0680000000000001</v>
      </c>
      <c r="U16">
        <v>1.1539999999999999</v>
      </c>
      <c r="V16">
        <v>0.73199999999999998</v>
      </c>
    </row>
    <row r="17" spans="3:22">
      <c r="C17">
        <v>0.64100000000000001</v>
      </c>
      <c r="D17">
        <v>0.54300000000000004</v>
      </c>
      <c r="E17">
        <v>0.66200000000000003</v>
      </c>
      <c r="F17">
        <v>0.55200000000000005</v>
      </c>
      <c r="G17">
        <v>1.1990000000000001</v>
      </c>
      <c r="H17">
        <v>0.36</v>
      </c>
      <c r="J17">
        <v>0.88500000000000001</v>
      </c>
      <c r="K17">
        <v>1.1659999999999999</v>
      </c>
      <c r="L17">
        <v>1.2330000000000001</v>
      </c>
      <c r="O17">
        <v>1.4039999999999999</v>
      </c>
      <c r="S17">
        <v>0.97</v>
      </c>
      <c r="T17">
        <v>0.83299999999999996</v>
      </c>
      <c r="U17">
        <v>0.60699999999999998</v>
      </c>
      <c r="V17">
        <v>1.163</v>
      </c>
    </row>
    <row r="18" spans="3:22">
      <c r="C18">
        <v>0.58299999999999996</v>
      </c>
      <c r="D18">
        <v>0.36299999999999999</v>
      </c>
      <c r="E18">
        <v>0.67100000000000004</v>
      </c>
      <c r="F18">
        <v>0.65</v>
      </c>
      <c r="G18">
        <v>1.056</v>
      </c>
      <c r="J18">
        <v>1.385</v>
      </c>
      <c r="K18">
        <v>1.514</v>
      </c>
      <c r="L18">
        <v>0.72899999999999998</v>
      </c>
      <c r="O18">
        <v>0.5</v>
      </c>
      <c r="S18">
        <v>0.57699999999999996</v>
      </c>
      <c r="T18">
        <v>0.91900000000000004</v>
      </c>
      <c r="U18">
        <v>1.0649999999999999</v>
      </c>
      <c r="V18">
        <v>1.022</v>
      </c>
    </row>
    <row r="19" spans="3:22">
      <c r="C19">
        <v>0.63500000000000001</v>
      </c>
      <c r="D19">
        <v>0.72</v>
      </c>
      <c r="E19">
        <v>0.41499999999999998</v>
      </c>
      <c r="F19">
        <v>0.55800000000000005</v>
      </c>
      <c r="J19">
        <v>0.99199999999999999</v>
      </c>
      <c r="L19">
        <v>1.3120000000000001</v>
      </c>
      <c r="O19">
        <v>1.1659999999999999</v>
      </c>
      <c r="S19">
        <v>1.202</v>
      </c>
      <c r="T19">
        <v>1.5009999999999999</v>
      </c>
      <c r="U19">
        <v>0.57399999999999995</v>
      </c>
      <c r="V19">
        <v>0.51</v>
      </c>
    </row>
    <row r="20" spans="3:22">
      <c r="C20">
        <v>2.3250000000000002</v>
      </c>
      <c r="D20">
        <v>0.32700000000000001</v>
      </c>
      <c r="E20">
        <v>0.46400000000000002</v>
      </c>
      <c r="F20">
        <v>0.63500000000000001</v>
      </c>
      <c r="J20">
        <v>0.78700000000000003</v>
      </c>
      <c r="L20">
        <v>0.53700000000000003</v>
      </c>
      <c r="O20">
        <v>2.2890000000000001</v>
      </c>
      <c r="S20">
        <v>0.71399999999999997</v>
      </c>
      <c r="T20">
        <v>1.1259999999999999</v>
      </c>
      <c r="V20">
        <v>0.79300000000000004</v>
      </c>
    </row>
    <row r="21" spans="3:22">
      <c r="C21">
        <v>0.439</v>
      </c>
      <c r="D21">
        <v>0.60099999999999998</v>
      </c>
      <c r="E21">
        <v>0.36299999999999999</v>
      </c>
      <c r="F21">
        <v>0.64100000000000001</v>
      </c>
      <c r="J21">
        <v>1.028</v>
      </c>
      <c r="L21">
        <v>0.89400000000000002</v>
      </c>
      <c r="O21">
        <v>1.0309999999999999</v>
      </c>
      <c r="S21">
        <v>0.41499999999999998</v>
      </c>
      <c r="T21">
        <v>0.66500000000000004</v>
      </c>
    </row>
    <row r="22" spans="3:22">
      <c r="C22">
        <v>0.43</v>
      </c>
      <c r="D22">
        <v>0.51300000000000001</v>
      </c>
      <c r="E22">
        <v>0.44900000000000001</v>
      </c>
      <c r="F22">
        <v>0.45800000000000002</v>
      </c>
      <c r="J22">
        <v>1.3979999999999999</v>
      </c>
      <c r="L22">
        <v>1.4279999999999999</v>
      </c>
      <c r="O22">
        <v>0.73899999999999999</v>
      </c>
      <c r="S22">
        <v>0.73199999999999998</v>
      </c>
      <c r="T22">
        <v>0.751</v>
      </c>
    </row>
    <row r="23" spans="3:22">
      <c r="C23">
        <v>0.29899999999999999</v>
      </c>
      <c r="D23">
        <v>0.43</v>
      </c>
      <c r="E23">
        <v>0.35699999999999998</v>
      </c>
      <c r="F23">
        <v>0.33600000000000002</v>
      </c>
      <c r="J23">
        <v>0.73899999999999999</v>
      </c>
      <c r="L23">
        <v>1.401</v>
      </c>
      <c r="O23">
        <v>2.2770000000000001</v>
      </c>
      <c r="S23">
        <v>0.59799999999999998</v>
      </c>
      <c r="T23">
        <v>0.59499999999999997</v>
      </c>
    </row>
    <row r="24" spans="3:22">
      <c r="C24">
        <v>0.49099999999999999</v>
      </c>
      <c r="D24">
        <v>1.099</v>
      </c>
      <c r="E24">
        <v>0.38500000000000001</v>
      </c>
      <c r="F24">
        <v>0.46100000000000002</v>
      </c>
      <c r="J24">
        <v>1.3240000000000001</v>
      </c>
      <c r="L24">
        <v>2.09</v>
      </c>
      <c r="O24">
        <v>1.1719999999999999</v>
      </c>
      <c r="S24">
        <v>0.42399999999999999</v>
      </c>
      <c r="T24">
        <v>0.81799999999999995</v>
      </c>
    </row>
    <row r="25" spans="3:22">
      <c r="C25">
        <v>0.436</v>
      </c>
      <c r="D25">
        <v>1.0069999999999999</v>
      </c>
      <c r="E25">
        <v>0.34499999999999997</v>
      </c>
      <c r="F25">
        <v>0.497</v>
      </c>
      <c r="J25">
        <v>1.718</v>
      </c>
      <c r="L25">
        <v>1.6020000000000001</v>
      </c>
      <c r="O25">
        <v>0.78100000000000003</v>
      </c>
      <c r="S25">
        <v>1.4890000000000001</v>
      </c>
      <c r="T25">
        <v>1.1719999999999999</v>
      </c>
    </row>
    <row r="26" spans="3:22">
      <c r="C26">
        <v>0.311</v>
      </c>
      <c r="D26">
        <v>1.0069999999999999</v>
      </c>
      <c r="F26">
        <v>0.42699999999999999</v>
      </c>
      <c r="J26">
        <v>0.38100000000000001</v>
      </c>
      <c r="L26">
        <v>1.6850000000000001</v>
      </c>
      <c r="O26">
        <v>0.56499999999999995</v>
      </c>
      <c r="S26">
        <v>0.63800000000000001</v>
      </c>
      <c r="T26">
        <v>0.876</v>
      </c>
    </row>
    <row r="27" spans="3:22">
      <c r="D27">
        <v>0.61299999999999999</v>
      </c>
      <c r="F27">
        <v>0.36599999999999999</v>
      </c>
      <c r="J27">
        <v>1.254</v>
      </c>
      <c r="L27">
        <v>1.343</v>
      </c>
      <c r="O27">
        <v>0.57699999999999996</v>
      </c>
      <c r="S27">
        <v>1.2789999999999999</v>
      </c>
      <c r="T27">
        <v>1.0189999999999999</v>
      </c>
    </row>
    <row r="28" spans="3:22">
      <c r="D28">
        <v>0.66500000000000004</v>
      </c>
      <c r="L28">
        <v>0.86099999999999999</v>
      </c>
      <c r="O28">
        <v>1.2050000000000001</v>
      </c>
      <c r="S28">
        <v>0.751</v>
      </c>
      <c r="T28">
        <v>0.879</v>
      </c>
    </row>
    <row r="29" spans="3:22">
      <c r="D29">
        <v>0.55200000000000005</v>
      </c>
      <c r="S29">
        <v>0.34799999999999998</v>
      </c>
      <c r="T29">
        <v>0.40600000000000003</v>
      </c>
    </row>
    <row r="30" spans="3:22">
      <c r="D30">
        <v>1.8740000000000001</v>
      </c>
      <c r="S30">
        <v>0.67100000000000004</v>
      </c>
      <c r="T30">
        <v>0.5</v>
      </c>
    </row>
    <row r="31" spans="3:22">
      <c r="D31">
        <v>0.66200000000000003</v>
      </c>
      <c r="S31">
        <v>0.58899999999999997</v>
      </c>
      <c r="T31">
        <v>0.879</v>
      </c>
    </row>
    <row r="32" spans="3:22">
      <c r="D32">
        <v>1.855</v>
      </c>
      <c r="S32">
        <v>0.53700000000000003</v>
      </c>
      <c r="T32">
        <v>1.343</v>
      </c>
    </row>
    <row r="33" spans="4:19">
      <c r="D33">
        <v>0.504</v>
      </c>
      <c r="S33">
        <v>0.45800000000000002</v>
      </c>
    </row>
    <row r="34" spans="4:19">
      <c r="D34">
        <v>0.24099999999999999</v>
      </c>
      <c r="S34">
        <v>0.745</v>
      </c>
    </row>
    <row r="35" spans="4:19">
      <c r="S35">
        <v>0.63500000000000001</v>
      </c>
    </row>
    <row r="36" spans="4:19">
      <c r="S36">
        <v>0.33</v>
      </c>
    </row>
    <row r="37" spans="4:19">
      <c r="S37">
        <v>0.40899999999999997</v>
      </c>
    </row>
    <row r="38" spans="4:19">
      <c r="S38">
        <v>0.3019999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1"/>
  <sheetViews>
    <sheetView topLeftCell="G1" workbookViewId="0">
      <selection activeCell="R9" sqref="R9"/>
    </sheetView>
  </sheetViews>
  <sheetFormatPr baseColWidth="10" defaultColWidth="8.83203125" defaultRowHeight="14" x14ac:dyDescent="0"/>
  <sheetData>
    <row r="1" spans="1:30">
      <c r="A1" t="s">
        <v>34</v>
      </c>
      <c r="B1">
        <v>6027</v>
      </c>
      <c r="C1">
        <v>29</v>
      </c>
      <c r="D1">
        <v>7015</v>
      </c>
      <c r="E1">
        <v>7017</v>
      </c>
      <c r="F1">
        <v>7019</v>
      </c>
      <c r="G1">
        <v>7021</v>
      </c>
      <c r="H1">
        <v>8020</v>
      </c>
      <c r="I1">
        <v>22</v>
      </c>
      <c r="J1">
        <v>24</v>
      </c>
      <c r="K1">
        <v>49</v>
      </c>
      <c r="L1">
        <v>51</v>
      </c>
      <c r="M1">
        <v>53</v>
      </c>
      <c r="N1">
        <v>55</v>
      </c>
      <c r="Q1" t="s">
        <v>34</v>
      </c>
      <c r="R1">
        <v>6027</v>
      </c>
      <c r="S1">
        <v>29</v>
      </c>
      <c r="T1">
        <v>7015</v>
      </c>
      <c r="U1">
        <v>7017</v>
      </c>
      <c r="V1">
        <v>7019</v>
      </c>
      <c r="W1">
        <v>7021</v>
      </c>
      <c r="X1">
        <v>8020</v>
      </c>
      <c r="Y1">
        <v>22</v>
      </c>
      <c r="Z1">
        <v>24</v>
      </c>
      <c r="AA1">
        <v>49</v>
      </c>
      <c r="AB1">
        <v>51</v>
      </c>
      <c r="AC1">
        <v>53</v>
      </c>
      <c r="AD1">
        <v>55</v>
      </c>
    </row>
    <row r="2" spans="1:30">
      <c r="B2" t="s">
        <v>33</v>
      </c>
      <c r="C2" t="s">
        <v>33</v>
      </c>
      <c r="D2" t="s">
        <v>33</v>
      </c>
      <c r="E2" t="s">
        <v>33</v>
      </c>
      <c r="F2" t="s">
        <v>33</v>
      </c>
      <c r="G2" t="s">
        <v>33</v>
      </c>
      <c r="H2" t="s">
        <v>33</v>
      </c>
      <c r="I2" t="s">
        <v>33</v>
      </c>
      <c r="J2" t="s">
        <v>33</v>
      </c>
      <c r="K2" t="s">
        <v>33</v>
      </c>
      <c r="L2" t="s">
        <v>33</v>
      </c>
      <c r="M2" t="s">
        <v>33</v>
      </c>
      <c r="N2" t="s">
        <v>33</v>
      </c>
      <c r="Q2" t="s">
        <v>32</v>
      </c>
      <c r="R2">
        <f t="shared" ref="R2:AD2" si="0">COUNT(B:B)/45</f>
        <v>2.1111111111111112</v>
      </c>
      <c r="S2">
        <f t="shared" si="0"/>
        <v>0.93333333333333335</v>
      </c>
      <c r="T2">
        <f t="shared" si="0"/>
        <v>1.6666666666666667</v>
      </c>
      <c r="U2">
        <f t="shared" si="0"/>
        <v>1.4888888888888889</v>
      </c>
      <c r="V2">
        <f t="shared" si="0"/>
        <v>2.7555555555555555</v>
      </c>
      <c r="W2">
        <f t="shared" si="0"/>
        <v>2.3777777777777778</v>
      </c>
      <c r="X2">
        <f t="shared" si="0"/>
        <v>3.0666666666666669</v>
      </c>
      <c r="Y2">
        <f t="shared" si="0"/>
        <v>2.6222222222222222</v>
      </c>
      <c r="Z2">
        <f t="shared" si="0"/>
        <v>2.5333333333333332</v>
      </c>
      <c r="AA2">
        <f t="shared" si="0"/>
        <v>4.4444444444444446</v>
      </c>
      <c r="AB2">
        <f t="shared" si="0"/>
        <v>3.2444444444444445</v>
      </c>
      <c r="AC2">
        <f t="shared" si="0"/>
        <v>3.7777777777777777</v>
      </c>
      <c r="AD2">
        <f t="shared" si="0"/>
        <v>3.8666666666666667</v>
      </c>
    </row>
    <row r="3" spans="1:30">
      <c r="B3">
        <v>0.66500000000000004</v>
      </c>
      <c r="C3">
        <v>1.004</v>
      </c>
      <c r="D3">
        <v>1.0249999999999999</v>
      </c>
      <c r="E3">
        <v>4.4649999999999999</v>
      </c>
      <c r="F3">
        <v>1.26</v>
      </c>
      <c r="G3">
        <v>1.48</v>
      </c>
      <c r="H3">
        <v>1.95</v>
      </c>
      <c r="I3">
        <v>1.1719999999999999</v>
      </c>
      <c r="J3">
        <v>2.2280000000000002</v>
      </c>
      <c r="K3">
        <v>2.1059999999999999</v>
      </c>
      <c r="L3">
        <v>1.4890000000000001</v>
      </c>
      <c r="M3">
        <v>0.97</v>
      </c>
      <c r="N3">
        <v>1.37</v>
      </c>
      <c r="R3" t="s">
        <v>30</v>
      </c>
      <c r="S3" t="s">
        <v>29</v>
      </c>
    </row>
    <row r="4" spans="1:30">
      <c r="B4">
        <v>2.7130000000000001</v>
      </c>
      <c r="C4">
        <v>0.39400000000000002</v>
      </c>
      <c r="D4">
        <v>0.70799999999999996</v>
      </c>
      <c r="E4">
        <v>0.78400000000000003</v>
      </c>
      <c r="F4">
        <v>0.63800000000000001</v>
      </c>
      <c r="G4">
        <v>1.196</v>
      </c>
      <c r="H4">
        <v>0.87</v>
      </c>
      <c r="I4">
        <v>2.4809999999999999</v>
      </c>
      <c r="J4">
        <v>2.597</v>
      </c>
      <c r="K4">
        <v>4.0010000000000003</v>
      </c>
      <c r="L4">
        <v>1.0409999999999999</v>
      </c>
      <c r="M4">
        <v>2.0259999999999998</v>
      </c>
      <c r="N4">
        <v>3.214</v>
      </c>
      <c r="R4">
        <f>AVERAGE(R2:AD2)</f>
        <v>2.6837606837606836</v>
      </c>
      <c r="S4">
        <f>STDEV(R2:AK2)/SQRT(COUNT(R2:AK2)-1)</f>
        <v>0.29031171277987911</v>
      </c>
    </row>
    <row r="5" spans="1:30">
      <c r="B5">
        <v>1.6240000000000001</v>
      </c>
      <c r="C5">
        <v>0.46700000000000003</v>
      </c>
      <c r="D5">
        <v>0.88200000000000001</v>
      </c>
      <c r="E5">
        <v>1.2150000000000001</v>
      </c>
      <c r="F5">
        <v>1.4650000000000001</v>
      </c>
      <c r="G5">
        <v>0.72</v>
      </c>
      <c r="H5">
        <v>0.80600000000000005</v>
      </c>
      <c r="I5">
        <v>0.89400000000000002</v>
      </c>
      <c r="J5">
        <v>1.157</v>
      </c>
      <c r="K5">
        <v>2.2250000000000001</v>
      </c>
      <c r="L5">
        <v>1.044</v>
      </c>
      <c r="M5">
        <v>0.69599999999999995</v>
      </c>
      <c r="N5">
        <v>1.248</v>
      </c>
    </row>
    <row r="6" spans="1:30">
      <c r="B6">
        <v>1.3340000000000001</v>
      </c>
      <c r="C6">
        <v>2.17</v>
      </c>
      <c r="D6">
        <v>1.389</v>
      </c>
      <c r="E6">
        <v>1.413</v>
      </c>
      <c r="F6">
        <v>0.42699999999999999</v>
      </c>
      <c r="G6">
        <v>1.2050000000000001</v>
      </c>
      <c r="H6">
        <v>1.276</v>
      </c>
      <c r="I6">
        <v>1.218</v>
      </c>
      <c r="J6">
        <v>1.4710000000000001</v>
      </c>
      <c r="K6">
        <v>1.3089999999999999</v>
      </c>
      <c r="L6">
        <v>2.972</v>
      </c>
      <c r="M6">
        <v>1.3759999999999999</v>
      </c>
      <c r="N6">
        <v>1.038</v>
      </c>
      <c r="Q6" t="s">
        <v>31</v>
      </c>
      <c r="R6">
        <f t="shared" ref="R6:AD6" si="1">AVERAGE(B3:B202)</f>
        <v>1.446808510638298</v>
      </c>
      <c r="S6">
        <f t="shared" si="1"/>
        <v>1.2372195121951219</v>
      </c>
      <c r="T6">
        <f t="shared" si="1"/>
        <v>1.2599324324324324</v>
      </c>
      <c r="U6">
        <f t="shared" si="1"/>
        <v>1.5984090909090909</v>
      </c>
      <c r="V6">
        <f t="shared" si="1"/>
        <v>1.2425365853658537</v>
      </c>
      <c r="W6">
        <f t="shared" si="1"/>
        <v>1.2080471698113211</v>
      </c>
      <c r="X6">
        <f t="shared" si="1"/>
        <v>1.3712919708029196</v>
      </c>
      <c r="Y6">
        <f t="shared" si="1"/>
        <v>1.3047948717948714</v>
      </c>
      <c r="Z6">
        <f t="shared" si="1"/>
        <v>1.3764336283185847</v>
      </c>
      <c r="AA6">
        <f t="shared" si="1"/>
        <v>1.7420251256281409</v>
      </c>
      <c r="AB6">
        <f t="shared" si="1"/>
        <v>1.3291517241379316</v>
      </c>
      <c r="AC6">
        <f t="shared" si="1"/>
        <v>1.2233254437869829</v>
      </c>
      <c r="AD6">
        <f t="shared" si="1"/>
        <v>1.3210520231213885</v>
      </c>
    </row>
    <row r="7" spans="1:30">
      <c r="B7">
        <v>0.626</v>
      </c>
      <c r="C7">
        <v>0.69</v>
      </c>
      <c r="D7">
        <v>2.173</v>
      </c>
      <c r="E7">
        <v>0.69299999999999995</v>
      </c>
      <c r="F7">
        <v>1.099</v>
      </c>
      <c r="G7">
        <v>1.099</v>
      </c>
      <c r="H7">
        <v>1.3520000000000001</v>
      </c>
      <c r="I7">
        <v>0.72599999999999998</v>
      </c>
      <c r="J7">
        <v>2.4750000000000001</v>
      </c>
      <c r="K7">
        <v>0.71099999999999997</v>
      </c>
      <c r="L7">
        <v>0.70199999999999996</v>
      </c>
      <c r="M7">
        <v>0.78700000000000003</v>
      </c>
      <c r="N7">
        <v>1.331</v>
      </c>
      <c r="R7" t="s">
        <v>30</v>
      </c>
      <c r="S7" t="s">
        <v>29</v>
      </c>
    </row>
    <row r="8" spans="1:30">
      <c r="B8">
        <v>0.69599999999999995</v>
      </c>
      <c r="C8">
        <v>0.89100000000000001</v>
      </c>
      <c r="D8">
        <v>1.1539999999999999</v>
      </c>
      <c r="E8">
        <v>1.63</v>
      </c>
      <c r="F8">
        <v>0.48499999999999999</v>
      </c>
      <c r="G8">
        <v>0.69599999999999995</v>
      </c>
      <c r="H8">
        <v>1.385</v>
      </c>
      <c r="I8">
        <v>1.413</v>
      </c>
      <c r="J8">
        <v>1.202</v>
      </c>
      <c r="K8">
        <v>1.587</v>
      </c>
      <c r="L8">
        <v>1.27</v>
      </c>
      <c r="M8">
        <v>1.254</v>
      </c>
      <c r="N8">
        <v>1.6080000000000001</v>
      </c>
      <c r="R8">
        <f>AVERAGE(R6:AD6)</f>
        <v>1.3585406222263798</v>
      </c>
      <c r="S8">
        <f>STDEV(R4:AK4)/SQRT(COUNT(R4:AK4)-1)</f>
        <v>1.692423997804491</v>
      </c>
    </row>
    <row r="9" spans="1:30">
      <c r="B9">
        <v>2.524</v>
      </c>
      <c r="C9">
        <v>0.59799999999999998</v>
      </c>
      <c r="D9">
        <v>1.0189999999999999</v>
      </c>
      <c r="E9">
        <v>1.782</v>
      </c>
      <c r="F9">
        <v>1.889</v>
      </c>
      <c r="G9">
        <v>0.52500000000000002</v>
      </c>
      <c r="H9">
        <v>0.96399999999999997</v>
      </c>
      <c r="I9">
        <v>1.5529999999999999</v>
      </c>
      <c r="J9">
        <v>0.70199999999999996</v>
      </c>
      <c r="K9">
        <v>2.75</v>
      </c>
      <c r="L9">
        <v>0.85399999999999998</v>
      </c>
      <c r="M9">
        <v>0.59799999999999998</v>
      </c>
      <c r="N9">
        <v>0.83899999999999997</v>
      </c>
    </row>
    <row r="10" spans="1:30">
      <c r="B10">
        <v>3.0270000000000001</v>
      </c>
      <c r="C10">
        <v>1.5780000000000001</v>
      </c>
      <c r="D10">
        <v>1.3759999999999999</v>
      </c>
      <c r="E10">
        <v>1.4530000000000001</v>
      </c>
      <c r="F10">
        <v>1.514</v>
      </c>
      <c r="G10">
        <v>1.1659999999999999</v>
      </c>
      <c r="H10">
        <v>2.7010000000000001</v>
      </c>
      <c r="I10">
        <v>1.401</v>
      </c>
      <c r="J10">
        <v>0.90300000000000002</v>
      </c>
      <c r="K10">
        <v>1.3759999999999999</v>
      </c>
      <c r="L10">
        <v>1.1779999999999999</v>
      </c>
      <c r="M10">
        <v>1.6779999999999999</v>
      </c>
      <c r="N10">
        <v>2.032</v>
      </c>
    </row>
    <row r="11" spans="1:30">
      <c r="B11">
        <v>1.9810000000000001</v>
      </c>
      <c r="C11">
        <v>0.60099999999999998</v>
      </c>
      <c r="D11">
        <v>1.3979999999999999</v>
      </c>
      <c r="E11">
        <v>2.3410000000000002</v>
      </c>
      <c r="F11">
        <v>1.282</v>
      </c>
      <c r="G11">
        <v>1.8979999999999999</v>
      </c>
      <c r="H11">
        <v>1.224</v>
      </c>
      <c r="I11">
        <v>1.3640000000000001</v>
      </c>
      <c r="J11">
        <v>0.96099999999999997</v>
      </c>
      <c r="K11">
        <v>2.09</v>
      </c>
      <c r="L11">
        <v>0.67700000000000005</v>
      </c>
      <c r="M11">
        <v>1.804</v>
      </c>
      <c r="N11">
        <v>2.1760000000000002</v>
      </c>
    </row>
    <row r="12" spans="1:30">
      <c r="B12">
        <v>0.88200000000000001</v>
      </c>
      <c r="C12">
        <v>1.9259999999999999</v>
      </c>
      <c r="D12">
        <v>2.5390000000000001</v>
      </c>
      <c r="E12">
        <v>1.486</v>
      </c>
      <c r="F12">
        <v>1.236</v>
      </c>
      <c r="G12">
        <v>1.4590000000000001</v>
      </c>
      <c r="H12">
        <v>1.0249999999999999</v>
      </c>
      <c r="I12">
        <v>1.9319999999999999</v>
      </c>
      <c r="J12">
        <v>0.76600000000000001</v>
      </c>
      <c r="K12">
        <v>1.929</v>
      </c>
      <c r="L12">
        <v>1.0620000000000001</v>
      </c>
      <c r="M12">
        <v>0.81799999999999995</v>
      </c>
      <c r="N12">
        <v>1.1020000000000001</v>
      </c>
    </row>
    <row r="13" spans="1:30">
      <c r="B13">
        <v>1.4470000000000001</v>
      </c>
      <c r="C13">
        <v>2.899</v>
      </c>
      <c r="D13">
        <v>1.7609999999999999</v>
      </c>
      <c r="E13">
        <v>1.425</v>
      </c>
      <c r="F13">
        <v>1.474</v>
      </c>
      <c r="G13">
        <v>1.456</v>
      </c>
      <c r="H13">
        <v>1.7490000000000001</v>
      </c>
      <c r="I13">
        <v>1.48</v>
      </c>
      <c r="J13">
        <v>1.575</v>
      </c>
      <c r="K13">
        <v>2.7370000000000001</v>
      </c>
      <c r="L13">
        <v>1.498</v>
      </c>
      <c r="M13">
        <v>0.97</v>
      </c>
      <c r="N13">
        <v>1.1870000000000001</v>
      </c>
    </row>
    <row r="14" spans="1:30">
      <c r="B14">
        <v>1.099</v>
      </c>
      <c r="C14">
        <v>1.2390000000000001</v>
      </c>
      <c r="D14">
        <v>1.236</v>
      </c>
      <c r="E14">
        <v>2.6030000000000002</v>
      </c>
      <c r="F14">
        <v>1.55</v>
      </c>
      <c r="G14">
        <v>0.85399999999999998</v>
      </c>
      <c r="H14">
        <v>0.53100000000000003</v>
      </c>
      <c r="I14">
        <v>1.855</v>
      </c>
      <c r="J14">
        <v>1.8129999999999999</v>
      </c>
      <c r="K14">
        <v>1.4470000000000001</v>
      </c>
      <c r="L14">
        <v>0.67700000000000005</v>
      </c>
      <c r="M14">
        <v>1.825</v>
      </c>
      <c r="N14">
        <v>0.92800000000000005</v>
      </c>
    </row>
    <row r="15" spans="1:30">
      <c r="B15">
        <v>1.1379999999999999</v>
      </c>
      <c r="C15">
        <v>1.343</v>
      </c>
      <c r="D15">
        <v>0.51300000000000001</v>
      </c>
      <c r="E15">
        <v>1.117</v>
      </c>
      <c r="F15">
        <v>0.54900000000000004</v>
      </c>
      <c r="G15">
        <v>1.3149999999999999</v>
      </c>
      <c r="H15">
        <v>2.06</v>
      </c>
      <c r="I15">
        <v>1.321</v>
      </c>
      <c r="J15">
        <v>1.4279999999999999</v>
      </c>
      <c r="K15">
        <v>3.5</v>
      </c>
      <c r="L15">
        <v>0.65900000000000003</v>
      </c>
      <c r="M15">
        <v>2.2549999999999999</v>
      </c>
      <c r="N15">
        <v>1.5169999999999999</v>
      </c>
    </row>
    <row r="16" spans="1:30">
      <c r="B16">
        <v>5.2949999999999999</v>
      </c>
      <c r="C16">
        <v>0.75700000000000001</v>
      </c>
      <c r="D16">
        <v>0.72</v>
      </c>
      <c r="E16">
        <v>1.62</v>
      </c>
      <c r="F16">
        <v>1.855</v>
      </c>
      <c r="G16">
        <v>0.54600000000000004</v>
      </c>
      <c r="H16">
        <v>1.5349999999999999</v>
      </c>
      <c r="I16">
        <v>0.83599999999999997</v>
      </c>
      <c r="J16">
        <v>1.413</v>
      </c>
      <c r="K16">
        <v>0.81200000000000006</v>
      </c>
      <c r="L16">
        <v>0.57399999999999995</v>
      </c>
      <c r="M16">
        <v>1.2050000000000001</v>
      </c>
      <c r="N16">
        <v>0.78400000000000003</v>
      </c>
    </row>
    <row r="17" spans="2:14">
      <c r="B17">
        <v>0.72599999999999998</v>
      </c>
      <c r="C17">
        <v>1.3180000000000001</v>
      </c>
      <c r="D17">
        <v>0.77500000000000002</v>
      </c>
      <c r="E17">
        <v>2.9849999999999999</v>
      </c>
      <c r="F17">
        <v>0.74199999999999999</v>
      </c>
      <c r="G17">
        <v>1.81</v>
      </c>
      <c r="H17">
        <v>1.19</v>
      </c>
      <c r="I17">
        <v>1.3580000000000001</v>
      </c>
      <c r="J17">
        <v>0.76600000000000001</v>
      </c>
      <c r="K17">
        <v>0.85099999999999998</v>
      </c>
      <c r="L17">
        <v>1.859</v>
      </c>
      <c r="M17">
        <v>0.995</v>
      </c>
      <c r="N17">
        <v>1.474</v>
      </c>
    </row>
    <row r="18" spans="2:14">
      <c r="B18">
        <v>4.2450000000000001</v>
      </c>
      <c r="C18">
        <v>0.71399999999999997</v>
      </c>
      <c r="D18">
        <v>0.96399999999999997</v>
      </c>
      <c r="E18">
        <v>1.044</v>
      </c>
      <c r="F18">
        <v>0.67700000000000005</v>
      </c>
      <c r="G18">
        <v>0.60399999999999998</v>
      </c>
      <c r="H18">
        <v>1.2150000000000001</v>
      </c>
      <c r="I18">
        <v>1.038</v>
      </c>
      <c r="J18">
        <v>1.0680000000000001</v>
      </c>
      <c r="K18">
        <v>1.083</v>
      </c>
      <c r="L18">
        <v>0.876</v>
      </c>
      <c r="M18">
        <v>1.712</v>
      </c>
      <c r="N18">
        <v>0.52800000000000002</v>
      </c>
    </row>
    <row r="19" spans="2:14">
      <c r="B19">
        <v>1.498</v>
      </c>
      <c r="C19">
        <v>0.73499999999999999</v>
      </c>
      <c r="D19">
        <v>3.5489999999999999</v>
      </c>
      <c r="E19">
        <v>2.423</v>
      </c>
      <c r="F19">
        <v>0.52500000000000002</v>
      </c>
      <c r="G19">
        <v>1.6879999999999999</v>
      </c>
      <c r="H19">
        <v>1.0349999999999999</v>
      </c>
      <c r="I19">
        <v>1.056</v>
      </c>
      <c r="J19">
        <v>0.82099999999999995</v>
      </c>
      <c r="K19">
        <v>1.859</v>
      </c>
      <c r="L19">
        <v>0.92800000000000005</v>
      </c>
      <c r="M19">
        <v>1.1259999999999999</v>
      </c>
      <c r="N19">
        <v>2.3250000000000002</v>
      </c>
    </row>
    <row r="20" spans="2:14">
      <c r="B20">
        <v>1.361</v>
      </c>
      <c r="C20">
        <v>0.73899999999999999</v>
      </c>
      <c r="D20">
        <v>1.0680000000000001</v>
      </c>
      <c r="E20">
        <v>1.5720000000000001</v>
      </c>
      <c r="F20">
        <v>0.58299999999999996</v>
      </c>
      <c r="G20">
        <v>0.247</v>
      </c>
      <c r="H20">
        <v>1.746</v>
      </c>
      <c r="I20">
        <v>1.151</v>
      </c>
      <c r="J20">
        <v>1.0589999999999999</v>
      </c>
      <c r="K20">
        <v>0.91200000000000003</v>
      </c>
      <c r="L20">
        <v>0.76600000000000001</v>
      </c>
      <c r="M20">
        <v>1.6080000000000001</v>
      </c>
      <c r="N20">
        <v>2.1760000000000002</v>
      </c>
    </row>
    <row r="21" spans="2:14">
      <c r="B21">
        <v>0.72299999999999998</v>
      </c>
      <c r="C21">
        <v>2.3319999999999999</v>
      </c>
      <c r="D21">
        <v>0.95799999999999996</v>
      </c>
      <c r="E21">
        <v>1.639</v>
      </c>
      <c r="F21">
        <v>1.804</v>
      </c>
      <c r="G21">
        <v>2.7250000000000001</v>
      </c>
      <c r="H21">
        <v>1.9379999999999999</v>
      </c>
      <c r="I21">
        <v>1.2629999999999999</v>
      </c>
      <c r="J21">
        <v>1.88</v>
      </c>
      <c r="K21">
        <v>2.0019999999999998</v>
      </c>
      <c r="L21">
        <v>0.65</v>
      </c>
      <c r="M21">
        <v>1.0009999999999999</v>
      </c>
      <c r="N21">
        <v>1.2569999999999999</v>
      </c>
    </row>
    <row r="22" spans="2:14">
      <c r="B22">
        <v>0.69</v>
      </c>
      <c r="C22">
        <v>0.53100000000000003</v>
      </c>
      <c r="D22">
        <v>1.8160000000000001</v>
      </c>
      <c r="E22">
        <v>2.5089999999999999</v>
      </c>
      <c r="F22">
        <v>0.78400000000000003</v>
      </c>
      <c r="G22">
        <v>0.67700000000000005</v>
      </c>
      <c r="H22">
        <v>2.1509999999999998</v>
      </c>
      <c r="I22">
        <v>1.7729999999999999</v>
      </c>
      <c r="J22">
        <v>0.92800000000000005</v>
      </c>
      <c r="K22">
        <v>1.4370000000000001</v>
      </c>
      <c r="L22">
        <v>2.9849999999999999</v>
      </c>
      <c r="M22">
        <v>2.0169999999999999</v>
      </c>
      <c r="N22">
        <v>0.61599999999999999</v>
      </c>
    </row>
    <row r="23" spans="2:14">
      <c r="B23">
        <v>0.9</v>
      </c>
      <c r="C23">
        <v>0.69</v>
      </c>
      <c r="D23">
        <v>0.93400000000000005</v>
      </c>
      <c r="E23">
        <v>1.1379999999999999</v>
      </c>
      <c r="F23">
        <v>1.532</v>
      </c>
      <c r="G23">
        <v>0.995</v>
      </c>
      <c r="H23">
        <v>2.121</v>
      </c>
      <c r="I23">
        <v>2.5880000000000001</v>
      </c>
      <c r="J23">
        <v>0.83</v>
      </c>
      <c r="K23">
        <v>2.194</v>
      </c>
      <c r="L23">
        <v>2.78</v>
      </c>
      <c r="M23">
        <v>0.82399999999999995</v>
      </c>
      <c r="N23">
        <v>1.169</v>
      </c>
    </row>
    <row r="24" spans="2:14">
      <c r="B24">
        <v>1.2569999999999999</v>
      </c>
      <c r="C24">
        <v>1.056</v>
      </c>
      <c r="D24">
        <v>1.3149999999999999</v>
      </c>
      <c r="E24">
        <v>1.4370000000000001</v>
      </c>
      <c r="F24">
        <v>3.391</v>
      </c>
      <c r="G24">
        <v>1.05</v>
      </c>
      <c r="H24">
        <v>0.79300000000000004</v>
      </c>
      <c r="I24">
        <v>2.3319999999999999</v>
      </c>
      <c r="J24">
        <v>1.425</v>
      </c>
      <c r="K24">
        <v>1.984</v>
      </c>
      <c r="L24">
        <v>1.0309999999999999</v>
      </c>
      <c r="M24">
        <v>0.876</v>
      </c>
      <c r="N24">
        <v>0.748</v>
      </c>
    </row>
    <row r="25" spans="2:14">
      <c r="B25">
        <v>0.56799999999999995</v>
      </c>
      <c r="C25">
        <v>1.425</v>
      </c>
      <c r="D25">
        <v>0.95799999999999996</v>
      </c>
      <c r="E25">
        <v>1.373</v>
      </c>
      <c r="F25">
        <v>0.83</v>
      </c>
      <c r="G25">
        <v>0.71399999999999997</v>
      </c>
      <c r="H25">
        <v>0.47299999999999998</v>
      </c>
      <c r="I25">
        <v>0.41199999999999998</v>
      </c>
      <c r="J25">
        <v>0.95799999999999996</v>
      </c>
      <c r="K25">
        <v>1.331</v>
      </c>
      <c r="L25">
        <v>0.53700000000000003</v>
      </c>
      <c r="M25">
        <v>0.92200000000000004</v>
      </c>
      <c r="N25">
        <v>1.8859999999999999</v>
      </c>
    </row>
    <row r="26" spans="2:14">
      <c r="B26">
        <v>1.08</v>
      </c>
      <c r="C26">
        <v>2.448</v>
      </c>
      <c r="D26">
        <v>1.9810000000000001</v>
      </c>
      <c r="E26">
        <v>1.1439999999999999</v>
      </c>
      <c r="F26">
        <v>0.82099999999999995</v>
      </c>
      <c r="G26">
        <v>1.0740000000000001</v>
      </c>
      <c r="H26">
        <v>1.3149999999999999</v>
      </c>
      <c r="I26">
        <v>1.389</v>
      </c>
      <c r="J26">
        <v>0.629</v>
      </c>
      <c r="K26">
        <v>1.819</v>
      </c>
      <c r="L26">
        <v>1.3180000000000001</v>
      </c>
      <c r="M26">
        <v>1.016</v>
      </c>
      <c r="N26">
        <v>0.53400000000000003</v>
      </c>
    </row>
    <row r="27" spans="2:14">
      <c r="B27">
        <v>1.41</v>
      </c>
      <c r="C27">
        <v>2.0110000000000001</v>
      </c>
      <c r="D27">
        <v>0.80600000000000005</v>
      </c>
      <c r="E27">
        <v>1.3089999999999999</v>
      </c>
      <c r="F27">
        <v>0.9</v>
      </c>
      <c r="G27">
        <v>1.9870000000000001</v>
      </c>
      <c r="H27">
        <v>1.645</v>
      </c>
      <c r="I27">
        <v>1.1439999999999999</v>
      </c>
      <c r="J27">
        <v>1.242</v>
      </c>
      <c r="K27">
        <v>3.1040000000000001</v>
      </c>
      <c r="L27">
        <v>0.58899999999999997</v>
      </c>
      <c r="M27">
        <v>0.76900000000000002</v>
      </c>
      <c r="N27">
        <v>0.745</v>
      </c>
    </row>
    <row r="28" spans="2:14">
      <c r="B28">
        <v>0.61</v>
      </c>
      <c r="C28">
        <v>0.72</v>
      </c>
      <c r="D28">
        <v>1.1990000000000001</v>
      </c>
      <c r="E28">
        <v>0.98299999999999998</v>
      </c>
      <c r="F28">
        <v>1.1200000000000001</v>
      </c>
      <c r="G28">
        <v>1.468</v>
      </c>
      <c r="H28">
        <v>0.36299999999999999</v>
      </c>
      <c r="I28">
        <v>0.52200000000000002</v>
      </c>
      <c r="J28">
        <v>0.80600000000000005</v>
      </c>
      <c r="K28">
        <v>0.98</v>
      </c>
      <c r="L28">
        <v>1.474</v>
      </c>
      <c r="M28">
        <v>0.82699999999999996</v>
      </c>
      <c r="N28">
        <v>1.016</v>
      </c>
    </row>
    <row r="29" spans="2:14">
      <c r="B29">
        <v>1.361</v>
      </c>
      <c r="C29">
        <v>1.3340000000000001</v>
      </c>
      <c r="D29">
        <v>1.5720000000000001</v>
      </c>
      <c r="E29">
        <v>1.855</v>
      </c>
      <c r="F29">
        <v>2.4020000000000001</v>
      </c>
      <c r="G29">
        <v>1.605</v>
      </c>
      <c r="H29">
        <v>1.77</v>
      </c>
      <c r="I29">
        <v>1.8069999999999999</v>
      </c>
      <c r="J29">
        <v>1.08</v>
      </c>
      <c r="K29">
        <v>1.202</v>
      </c>
      <c r="L29">
        <v>1.208</v>
      </c>
      <c r="M29">
        <v>3.21</v>
      </c>
      <c r="N29">
        <v>1.474</v>
      </c>
    </row>
    <row r="30" spans="2:14">
      <c r="B30">
        <v>1.4279999999999999</v>
      </c>
      <c r="C30">
        <v>1.6419999999999999</v>
      </c>
      <c r="D30">
        <v>1.0309999999999999</v>
      </c>
      <c r="E30">
        <v>1.5409999999999999</v>
      </c>
      <c r="F30">
        <v>1.2729999999999999</v>
      </c>
      <c r="G30">
        <v>2.1579999999999999</v>
      </c>
      <c r="H30">
        <v>0.95799999999999996</v>
      </c>
      <c r="I30">
        <v>1.1140000000000001</v>
      </c>
      <c r="J30">
        <v>0.745</v>
      </c>
      <c r="K30">
        <v>2.0390000000000001</v>
      </c>
      <c r="L30">
        <v>1.474</v>
      </c>
      <c r="M30">
        <v>0.73199999999999998</v>
      </c>
      <c r="N30">
        <v>1.1839999999999999</v>
      </c>
    </row>
    <row r="31" spans="2:14">
      <c r="B31">
        <v>0.98899999999999999</v>
      </c>
      <c r="C31">
        <v>1.6419999999999999</v>
      </c>
      <c r="D31">
        <v>0.94599999999999995</v>
      </c>
      <c r="E31">
        <v>1.617</v>
      </c>
      <c r="F31">
        <v>0.73899999999999999</v>
      </c>
      <c r="G31">
        <v>0.39700000000000002</v>
      </c>
      <c r="H31">
        <v>2.621</v>
      </c>
      <c r="I31">
        <v>0.83599999999999997</v>
      </c>
      <c r="J31">
        <v>0.81499999999999995</v>
      </c>
      <c r="K31">
        <v>0.52500000000000002</v>
      </c>
      <c r="L31">
        <v>1.208</v>
      </c>
      <c r="M31">
        <v>0.64700000000000002</v>
      </c>
      <c r="N31">
        <v>0.60099999999999998</v>
      </c>
    </row>
    <row r="32" spans="2:14">
      <c r="B32">
        <v>1.3240000000000001</v>
      </c>
      <c r="C32">
        <v>1.6080000000000001</v>
      </c>
      <c r="D32">
        <v>0.72599999999999998</v>
      </c>
      <c r="E32">
        <v>1.3919999999999999</v>
      </c>
      <c r="F32">
        <v>1.764</v>
      </c>
      <c r="G32">
        <v>1.1080000000000001</v>
      </c>
      <c r="H32">
        <v>1.117</v>
      </c>
      <c r="I32">
        <v>0.57099999999999995</v>
      </c>
      <c r="J32">
        <v>1.59</v>
      </c>
      <c r="K32">
        <v>1.4219999999999999</v>
      </c>
      <c r="L32">
        <v>1.4039999999999999</v>
      </c>
      <c r="M32">
        <v>1.3640000000000001</v>
      </c>
      <c r="N32">
        <v>0.8</v>
      </c>
    </row>
    <row r="33" spans="2:14">
      <c r="B33">
        <v>2.109</v>
      </c>
      <c r="C33">
        <v>0.88200000000000001</v>
      </c>
      <c r="D33">
        <v>0.86699999999999999</v>
      </c>
      <c r="E33">
        <v>1.089</v>
      </c>
      <c r="F33">
        <v>0.82699999999999996</v>
      </c>
      <c r="G33">
        <v>1.212</v>
      </c>
      <c r="H33">
        <v>1.0409999999999999</v>
      </c>
      <c r="I33">
        <v>1.321</v>
      </c>
      <c r="J33">
        <v>0.92500000000000004</v>
      </c>
      <c r="K33">
        <v>1.45</v>
      </c>
      <c r="L33">
        <v>0.91900000000000004</v>
      </c>
      <c r="M33">
        <v>0.93700000000000006</v>
      </c>
      <c r="N33">
        <v>1.794</v>
      </c>
    </row>
    <row r="34" spans="2:14">
      <c r="B34">
        <v>2.0939999999999999</v>
      </c>
      <c r="C34">
        <v>1.282</v>
      </c>
      <c r="D34">
        <v>0.72</v>
      </c>
      <c r="E34">
        <v>1.7729999999999999</v>
      </c>
      <c r="F34">
        <v>0.57699999999999996</v>
      </c>
      <c r="G34">
        <v>0.66500000000000004</v>
      </c>
      <c r="H34">
        <v>1.022</v>
      </c>
      <c r="I34">
        <v>3.2709999999999999</v>
      </c>
      <c r="J34">
        <v>1.63</v>
      </c>
      <c r="K34">
        <v>1.81</v>
      </c>
      <c r="L34">
        <v>1.077</v>
      </c>
      <c r="M34">
        <v>1.2909999999999999</v>
      </c>
      <c r="N34">
        <v>3.1560000000000001</v>
      </c>
    </row>
    <row r="35" spans="2:14">
      <c r="B35">
        <v>2.5449999999999999</v>
      </c>
      <c r="C35">
        <v>1.0860000000000001</v>
      </c>
      <c r="D35">
        <v>0.92800000000000005</v>
      </c>
      <c r="E35">
        <v>1.7210000000000001</v>
      </c>
      <c r="F35">
        <v>0.629</v>
      </c>
      <c r="G35">
        <v>0.76600000000000001</v>
      </c>
      <c r="H35">
        <v>1.2789999999999999</v>
      </c>
      <c r="I35">
        <v>1.266</v>
      </c>
      <c r="J35">
        <v>1.5229999999999999</v>
      </c>
      <c r="K35">
        <v>0.85399999999999998</v>
      </c>
      <c r="L35">
        <v>1.837</v>
      </c>
      <c r="M35">
        <v>1.2969999999999999</v>
      </c>
      <c r="N35">
        <v>1.4339999999999999</v>
      </c>
    </row>
    <row r="36" spans="2:14">
      <c r="B36">
        <v>1.4770000000000001</v>
      </c>
      <c r="C36">
        <v>0.876</v>
      </c>
      <c r="D36">
        <v>1.1779999999999999</v>
      </c>
      <c r="E36">
        <v>1.4830000000000001</v>
      </c>
      <c r="F36">
        <v>1.157</v>
      </c>
      <c r="G36">
        <v>1.27</v>
      </c>
      <c r="H36">
        <v>1.236</v>
      </c>
      <c r="I36">
        <v>0.65600000000000003</v>
      </c>
      <c r="J36">
        <v>1.5960000000000001</v>
      </c>
      <c r="K36">
        <v>0.59499999999999997</v>
      </c>
      <c r="L36">
        <v>2.1030000000000002</v>
      </c>
      <c r="M36">
        <v>0.96699999999999997</v>
      </c>
      <c r="N36">
        <v>2.46</v>
      </c>
    </row>
    <row r="37" spans="2:14">
      <c r="B37">
        <v>0.93700000000000006</v>
      </c>
      <c r="C37">
        <v>0.96399999999999997</v>
      </c>
      <c r="D37">
        <v>1.016</v>
      </c>
      <c r="E37">
        <v>0.60699999999999998</v>
      </c>
      <c r="F37">
        <v>1.077</v>
      </c>
      <c r="G37">
        <v>1.5229999999999999</v>
      </c>
      <c r="H37">
        <v>1.2150000000000001</v>
      </c>
      <c r="I37">
        <v>0.54900000000000004</v>
      </c>
      <c r="J37">
        <v>0.995</v>
      </c>
      <c r="K37">
        <v>1.923</v>
      </c>
      <c r="L37">
        <v>1.2050000000000001</v>
      </c>
      <c r="M37">
        <v>0.93100000000000005</v>
      </c>
      <c r="N37">
        <v>2.008</v>
      </c>
    </row>
    <row r="38" spans="2:14">
      <c r="B38">
        <v>1.4530000000000001</v>
      </c>
      <c r="C38">
        <v>1.0349999999999999</v>
      </c>
      <c r="D38">
        <v>1.0349999999999999</v>
      </c>
      <c r="E38">
        <v>1.8680000000000001</v>
      </c>
      <c r="F38">
        <v>1.175</v>
      </c>
      <c r="G38">
        <v>1.0589999999999999</v>
      </c>
      <c r="H38">
        <v>1.151</v>
      </c>
      <c r="I38">
        <v>0.94599999999999995</v>
      </c>
      <c r="J38">
        <v>1.895</v>
      </c>
      <c r="K38">
        <v>0.69</v>
      </c>
      <c r="L38">
        <v>0.52500000000000002</v>
      </c>
      <c r="M38">
        <v>0.85799999999999998</v>
      </c>
      <c r="N38">
        <v>1.1659999999999999</v>
      </c>
    </row>
    <row r="39" spans="2:14">
      <c r="B39">
        <v>0.51</v>
      </c>
      <c r="C39">
        <v>2.109</v>
      </c>
      <c r="D39">
        <v>1.627</v>
      </c>
      <c r="E39">
        <v>1.6419999999999999</v>
      </c>
      <c r="F39">
        <v>1.135</v>
      </c>
      <c r="G39">
        <v>1.242</v>
      </c>
      <c r="H39">
        <v>1.9350000000000001</v>
      </c>
      <c r="I39">
        <v>0.85799999999999998</v>
      </c>
      <c r="J39">
        <v>1.5960000000000001</v>
      </c>
      <c r="K39">
        <v>1.3520000000000001</v>
      </c>
      <c r="L39">
        <v>0.57999999999999996</v>
      </c>
      <c r="M39">
        <v>0.66200000000000003</v>
      </c>
      <c r="N39">
        <v>1.413</v>
      </c>
    </row>
    <row r="40" spans="2:14">
      <c r="B40">
        <v>0.50700000000000001</v>
      </c>
      <c r="C40">
        <v>1.5229999999999999</v>
      </c>
      <c r="D40">
        <v>0.81799999999999995</v>
      </c>
      <c r="E40">
        <v>1.2969999999999999</v>
      </c>
      <c r="F40">
        <v>1.8460000000000001</v>
      </c>
      <c r="G40">
        <v>0.88200000000000001</v>
      </c>
      <c r="H40">
        <v>1.3089999999999999</v>
      </c>
      <c r="I40">
        <v>1.0409999999999999</v>
      </c>
      <c r="J40">
        <v>3.351</v>
      </c>
      <c r="K40">
        <v>1.117</v>
      </c>
      <c r="L40">
        <v>1.0529999999999999</v>
      </c>
      <c r="M40">
        <v>1.669</v>
      </c>
      <c r="N40">
        <v>1.474</v>
      </c>
    </row>
    <row r="41" spans="2:14">
      <c r="B41">
        <v>0.71699999999999997</v>
      </c>
      <c r="C41">
        <v>1.169</v>
      </c>
      <c r="D41">
        <v>2.512</v>
      </c>
      <c r="E41">
        <v>0.83899999999999997</v>
      </c>
      <c r="F41">
        <v>1.413</v>
      </c>
      <c r="G41">
        <v>1.2330000000000001</v>
      </c>
      <c r="H41">
        <v>1.74</v>
      </c>
      <c r="I41">
        <v>1.242</v>
      </c>
      <c r="J41">
        <v>1.2849999999999999</v>
      </c>
      <c r="K41">
        <v>4.0949999999999998</v>
      </c>
      <c r="L41">
        <v>1.089</v>
      </c>
      <c r="M41">
        <v>0.88200000000000001</v>
      </c>
      <c r="N41">
        <v>1.883</v>
      </c>
    </row>
    <row r="42" spans="2:14">
      <c r="B42">
        <v>1.4950000000000001</v>
      </c>
      <c r="C42">
        <v>0.86399999999999999</v>
      </c>
      <c r="D42">
        <v>1.5229999999999999</v>
      </c>
      <c r="E42">
        <v>2.7949999999999999</v>
      </c>
      <c r="F42">
        <v>1.923</v>
      </c>
      <c r="G42">
        <v>2.0419999999999998</v>
      </c>
      <c r="H42">
        <v>0.61299999999999999</v>
      </c>
      <c r="I42">
        <v>1.3340000000000001</v>
      </c>
      <c r="J42">
        <v>1.157</v>
      </c>
      <c r="K42">
        <v>0.58299999999999996</v>
      </c>
      <c r="L42">
        <v>2.484</v>
      </c>
      <c r="M42">
        <v>1.3580000000000001</v>
      </c>
      <c r="N42">
        <v>1.175</v>
      </c>
    </row>
    <row r="43" spans="2:14">
      <c r="B43">
        <v>1.4039999999999999</v>
      </c>
      <c r="C43">
        <v>1.4339999999999999</v>
      </c>
      <c r="D43">
        <v>1.2569999999999999</v>
      </c>
      <c r="E43">
        <v>1.7729999999999999</v>
      </c>
      <c r="F43">
        <v>1.1779999999999999</v>
      </c>
      <c r="G43">
        <v>1.6910000000000001</v>
      </c>
      <c r="H43">
        <v>3.5129999999999999</v>
      </c>
      <c r="I43">
        <v>1.2450000000000001</v>
      </c>
      <c r="J43">
        <v>2.9169999999999998</v>
      </c>
      <c r="K43">
        <v>2.3069999999999999</v>
      </c>
      <c r="L43">
        <v>3.76</v>
      </c>
      <c r="M43">
        <v>0.57399999999999995</v>
      </c>
      <c r="N43">
        <v>3.149</v>
      </c>
    </row>
    <row r="44" spans="2:14">
      <c r="B44">
        <v>0.79300000000000004</v>
      </c>
      <c r="D44">
        <v>1.7090000000000001</v>
      </c>
      <c r="E44">
        <v>1.2789999999999999</v>
      </c>
      <c r="F44">
        <v>0.51600000000000001</v>
      </c>
      <c r="G44">
        <v>1.41</v>
      </c>
      <c r="H44">
        <v>1.48</v>
      </c>
      <c r="I44">
        <v>1.1379999999999999</v>
      </c>
      <c r="J44">
        <v>0.77200000000000002</v>
      </c>
      <c r="K44">
        <v>2.286</v>
      </c>
      <c r="L44">
        <v>1.0309999999999999</v>
      </c>
      <c r="M44">
        <v>1.7789999999999999</v>
      </c>
      <c r="N44">
        <v>0.76300000000000001</v>
      </c>
    </row>
    <row r="45" spans="2:14">
      <c r="B45">
        <v>1.706</v>
      </c>
      <c r="D45">
        <v>0.83299999999999996</v>
      </c>
      <c r="E45">
        <v>1.321</v>
      </c>
      <c r="F45">
        <v>0.42099999999999999</v>
      </c>
      <c r="G45">
        <v>1.6879999999999999</v>
      </c>
      <c r="H45">
        <v>0.78100000000000003</v>
      </c>
      <c r="I45">
        <v>0.85099999999999998</v>
      </c>
      <c r="J45">
        <v>1.968</v>
      </c>
      <c r="K45">
        <v>2.2280000000000002</v>
      </c>
      <c r="L45">
        <v>1.089</v>
      </c>
      <c r="M45">
        <v>0.76300000000000001</v>
      </c>
      <c r="N45">
        <v>2.1269999999999998</v>
      </c>
    </row>
    <row r="46" spans="2:14">
      <c r="B46">
        <v>0.64100000000000001</v>
      </c>
      <c r="D46">
        <v>1.0069999999999999</v>
      </c>
      <c r="E46">
        <v>0.77500000000000002</v>
      </c>
      <c r="F46">
        <v>0.69</v>
      </c>
      <c r="G46">
        <v>1.331</v>
      </c>
      <c r="H46">
        <v>0.36899999999999999</v>
      </c>
      <c r="I46">
        <v>1.81</v>
      </c>
      <c r="J46">
        <v>2.3740000000000001</v>
      </c>
      <c r="K46">
        <v>2.0569999999999999</v>
      </c>
      <c r="L46">
        <v>1.4339999999999999</v>
      </c>
      <c r="M46">
        <v>1.788</v>
      </c>
      <c r="N46">
        <v>1.45</v>
      </c>
    </row>
    <row r="47" spans="2:14">
      <c r="B47">
        <v>1.044</v>
      </c>
      <c r="D47">
        <v>1.4159999999999999</v>
      </c>
      <c r="E47">
        <v>1.492</v>
      </c>
      <c r="F47">
        <v>0.74199999999999999</v>
      </c>
      <c r="G47">
        <v>1.1539999999999999</v>
      </c>
      <c r="H47">
        <v>0.79300000000000004</v>
      </c>
      <c r="I47">
        <v>1.0960000000000001</v>
      </c>
      <c r="J47">
        <v>2.6949999999999998</v>
      </c>
      <c r="K47">
        <v>1.7849999999999999</v>
      </c>
      <c r="L47">
        <v>1.4430000000000001</v>
      </c>
      <c r="M47">
        <v>0.94599999999999995</v>
      </c>
      <c r="N47">
        <v>1.2270000000000001</v>
      </c>
    </row>
    <row r="48" spans="2:14">
      <c r="B48">
        <v>1.0529999999999999</v>
      </c>
      <c r="D48">
        <v>1.0589999999999999</v>
      </c>
      <c r="E48">
        <v>1.5169999999999999</v>
      </c>
      <c r="F48">
        <v>1.66</v>
      </c>
      <c r="G48">
        <v>2.347</v>
      </c>
      <c r="H48">
        <v>1.2629999999999999</v>
      </c>
      <c r="I48">
        <v>1.05</v>
      </c>
      <c r="J48">
        <v>1.343</v>
      </c>
      <c r="K48">
        <v>1.306</v>
      </c>
      <c r="L48">
        <v>1.0589999999999999</v>
      </c>
      <c r="M48">
        <v>0.80600000000000005</v>
      </c>
      <c r="N48">
        <v>1.6850000000000001</v>
      </c>
    </row>
    <row r="49" spans="2:14">
      <c r="B49">
        <v>1.462</v>
      </c>
      <c r="D49">
        <v>0.77800000000000002</v>
      </c>
      <c r="E49">
        <v>1.23</v>
      </c>
      <c r="F49">
        <v>1.23</v>
      </c>
      <c r="G49">
        <v>1.0620000000000001</v>
      </c>
      <c r="H49">
        <v>0.83599999999999997</v>
      </c>
      <c r="I49">
        <v>1.26</v>
      </c>
      <c r="J49">
        <v>1.1659999999999999</v>
      </c>
      <c r="K49">
        <v>1.1439999999999999</v>
      </c>
      <c r="L49">
        <v>0.63800000000000001</v>
      </c>
      <c r="M49">
        <v>0.51</v>
      </c>
      <c r="N49">
        <v>1.6879999999999999</v>
      </c>
    </row>
    <row r="50" spans="2:14">
      <c r="B50">
        <v>2.2130000000000001</v>
      </c>
      <c r="D50">
        <v>0.96099999999999997</v>
      </c>
      <c r="E50">
        <v>0.84799999999999998</v>
      </c>
      <c r="F50">
        <v>0.71099999999999997</v>
      </c>
      <c r="G50">
        <v>1.419</v>
      </c>
      <c r="H50">
        <v>2.2280000000000002</v>
      </c>
      <c r="I50">
        <v>1.331</v>
      </c>
      <c r="J50">
        <v>0.71099999999999997</v>
      </c>
      <c r="K50">
        <v>2.0840000000000001</v>
      </c>
      <c r="L50">
        <v>0.76300000000000001</v>
      </c>
      <c r="M50">
        <v>2.0659999999999998</v>
      </c>
      <c r="N50">
        <v>1.9810000000000001</v>
      </c>
    </row>
    <row r="51" spans="2:14">
      <c r="B51">
        <v>1.5469999999999999</v>
      </c>
      <c r="D51">
        <v>1.2849999999999999</v>
      </c>
      <c r="E51">
        <v>2.1059999999999999</v>
      </c>
      <c r="F51">
        <v>1.837</v>
      </c>
      <c r="G51">
        <v>0.70499999999999996</v>
      </c>
      <c r="H51">
        <v>0.88500000000000001</v>
      </c>
      <c r="I51">
        <v>1.3029999999999999</v>
      </c>
      <c r="J51">
        <v>2.93</v>
      </c>
      <c r="K51">
        <v>1.3280000000000001</v>
      </c>
      <c r="L51">
        <v>2.9940000000000002</v>
      </c>
      <c r="M51">
        <v>0.98</v>
      </c>
      <c r="N51">
        <v>1.0189999999999999</v>
      </c>
    </row>
    <row r="52" spans="2:14">
      <c r="B52">
        <v>1.456</v>
      </c>
      <c r="D52">
        <v>1.3149999999999999</v>
      </c>
      <c r="E52">
        <v>1.6910000000000001</v>
      </c>
      <c r="F52">
        <v>2.411</v>
      </c>
      <c r="G52">
        <v>1.492</v>
      </c>
      <c r="H52">
        <v>1.0620000000000001</v>
      </c>
      <c r="I52">
        <v>0.9</v>
      </c>
      <c r="J52">
        <v>1.089</v>
      </c>
      <c r="K52">
        <v>1.8160000000000001</v>
      </c>
      <c r="L52">
        <v>1.7609999999999999</v>
      </c>
      <c r="M52">
        <v>0.74199999999999999</v>
      </c>
      <c r="N52">
        <v>0.94599999999999995</v>
      </c>
    </row>
    <row r="53" spans="2:14">
      <c r="B53">
        <v>1.605</v>
      </c>
      <c r="D53">
        <v>0.67100000000000004</v>
      </c>
      <c r="E53">
        <v>1.5780000000000001</v>
      </c>
      <c r="F53">
        <v>1.1439999999999999</v>
      </c>
      <c r="G53">
        <v>1.593</v>
      </c>
      <c r="H53">
        <v>0.96099999999999997</v>
      </c>
      <c r="I53">
        <v>1.0129999999999999</v>
      </c>
      <c r="J53">
        <v>1.974</v>
      </c>
      <c r="K53">
        <v>0.58299999999999996</v>
      </c>
      <c r="L53">
        <v>3.6989999999999998</v>
      </c>
      <c r="M53">
        <v>0.98899999999999999</v>
      </c>
      <c r="N53">
        <v>1.175</v>
      </c>
    </row>
    <row r="54" spans="2:14">
      <c r="B54">
        <v>1.242</v>
      </c>
      <c r="D54">
        <v>1.4279999999999999</v>
      </c>
      <c r="E54">
        <v>2.899</v>
      </c>
      <c r="F54">
        <v>1.1659999999999999</v>
      </c>
      <c r="G54">
        <v>1.276</v>
      </c>
      <c r="H54">
        <v>1.306</v>
      </c>
      <c r="I54">
        <v>1.27</v>
      </c>
      <c r="J54">
        <v>1.486</v>
      </c>
      <c r="K54">
        <v>1.8859999999999999</v>
      </c>
      <c r="L54">
        <v>0.82699999999999996</v>
      </c>
      <c r="M54">
        <v>0.60099999999999998</v>
      </c>
      <c r="N54">
        <v>0.69599999999999995</v>
      </c>
    </row>
    <row r="55" spans="2:14">
      <c r="B55">
        <v>0.54300000000000004</v>
      </c>
      <c r="D55">
        <v>0.73199999999999998</v>
      </c>
      <c r="E55">
        <v>1.3919999999999999</v>
      </c>
      <c r="F55">
        <v>1.0069999999999999</v>
      </c>
      <c r="G55">
        <v>1.1930000000000001</v>
      </c>
      <c r="H55">
        <v>0.76</v>
      </c>
      <c r="I55">
        <v>0.75700000000000001</v>
      </c>
      <c r="J55">
        <v>1.425</v>
      </c>
      <c r="K55">
        <v>1.556</v>
      </c>
      <c r="L55">
        <v>0.57699999999999996</v>
      </c>
      <c r="M55">
        <v>1.5780000000000001</v>
      </c>
      <c r="N55">
        <v>0.69599999999999995</v>
      </c>
    </row>
    <row r="56" spans="2:14">
      <c r="B56">
        <v>1.913</v>
      </c>
      <c r="D56">
        <v>1.538</v>
      </c>
      <c r="E56">
        <v>1.4219999999999999</v>
      </c>
      <c r="F56">
        <v>1.468</v>
      </c>
      <c r="G56">
        <v>0.60399999999999998</v>
      </c>
      <c r="H56">
        <v>1.236</v>
      </c>
      <c r="I56">
        <v>1.1379999999999999</v>
      </c>
      <c r="J56">
        <v>1.5629999999999999</v>
      </c>
      <c r="K56">
        <v>1.0409999999999999</v>
      </c>
      <c r="L56">
        <v>0.78100000000000003</v>
      </c>
      <c r="M56">
        <v>0.63200000000000001</v>
      </c>
      <c r="N56">
        <v>0.77200000000000002</v>
      </c>
    </row>
    <row r="57" spans="2:14">
      <c r="B57">
        <v>1.1020000000000001</v>
      </c>
      <c r="D57">
        <v>0.89700000000000002</v>
      </c>
      <c r="E57">
        <v>1.6970000000000001</v>
      </c>
      <c r="F57">
        <v>1.776</v>
      </c>
      <c r="G57">
        <v>1.843</v>
      </c>
      <c r="H57">
        <v>1.093</v>
      </c>
      <c r="I57">
        <v>1.0009999999999999</v>
      </c>
      <c r="J57">
        <v>1.3120000000000001</v>
      </c>
      <c r="K57">
        <v>2.173</v>
      </c>
      <c r="L57">
        <v>1.266</v>
      </c>
      <c r="M57">
        <v>1.855</v>
      </c>
      <c r="N57">
        <v>2.0169999999999999</v>
      </c>
    </row>
    <row r="58" spans="2:14">
      <c r="B58">
        <v>1.6419999999999999</v>
      </c>
      <c r="D58">
        <v>0.94899999999999995</v>
      </c>
      <c r="E58">
        <v>1.2050000000000001</v>
      </c>
      <c r="F58">
        <v>1.6080000000000001</v>
      </c>
      <c r="G58">
        <v>0.78700000000000003</v>
      </c>
      <c r="H58">
        <v>1.758</v>
      </c>
      <c r="I58">
        <v>2.7770000000000001</v>
      </c>
      <c r="J58">
        <v>0.9</v>
      </c>
      <c r="K58">
        <v>2.0720000000000001</v>
      </c>
      <c r="L58">
        <v>0.76</v>
      </c>
      <c r="M58">
        <v>0.66800000000000004</v>
      </c>
      <c r="N58">
        <v>1.9530000000000001</v>
      </c>
    </row>
    <row r="59" spans="2:14">
      <c r="B59">
        <v>2.74</v>
      </c>
      <c r="D59">
        <v>2.13</v>
      </c>
      <c r="E59">
        <v>1.712</v>
      </c>
      <c r="F59">
        <v>0.86699999999999999</v>
      </c>
      <c r="G59">
        <v>1.0960000000000001</v>
      </c>
      <c r="H59">
        <v>0.80900000000000005</v>
      </c>
      <c r="I59">
        <v>1.7210000000000001</v>
      </c>
      <c r="J59">
        <v>0.73499999999999999</v>
      </c>
      <c r="K59">
        <v>2.5790000000000002</v>
      </c>
      <c r="L59">
        <v>0.81200000000000006</v>
      </c>
      <c r="M59">
        <v>0.51900000000000002</v>
      </c>
      <c r="N59">
        <v>2.31</v>
      </c>
    </row>
    <row r="60" spans="2:14">
      <c r="B60">
        <v>0.81799999999999995</v>
      </c>
      <c r="D60">
        <v>1.1839999999999999</v>
      </c>
      <c r="E60">
        <v>1.55</v>
      </c>
      <c r="F60">
        <v>1.0009999999999999</v>
      </c>
      <c r="G60">
        <v>2.448</v>
      </c>
      <c r="H60">
        <v>0.91600000000000004</v>
      </c>
      <c r="I60">
        <v>1.038</v>
      </c>
      <c r="J60">
        <v>2.1579999999999999</v>
      </c>
      <c r="K60">
        <v>7.0830000000000002</v>
      </c>
      <c r="L60">
        <v>0.67100000000000004</v>
      </c>
      <c r="M60">
        <v>1.1200000000000001</v>
      </c>
      <c r="N60">
        <v>2.1030000000000002</v>
      </c>
    </row>
    <row r="61" spans="2:14">
      <c r="B61">
        <v>0.64400000000000002</v>
      </c>
      <c r="D61">
        <v>0.76600000000000001</v>
      </c>
      <c r="E61">
        <v>1.3460000000000001</v>
      </c>
      <c r="F61">
        <v>0.86099999999999999</v>
      </c>
      <c r="G61">
        <v>1.4770000000000001</v>
      </c>
      <c r="H61">
        <v>3.2170000000000001</v>
      </c>
      <c r="I61">
        <v>1.0069999999999999</v>
      </c>
      <c r="J61">
        <v>0.58299999999999996</v>
      </c>
      <c r="K61">
        <v>0.64100000000000001</v>
      </c>
      <c r="L61">
        <v>1.974</v>
      </c>
      <c r="M61">
        <v>1.141</v>
      </c>
      <c r="N61">
        <v>0.72899999999999998</v>
      </c>
    </row>
    <row r="62" spans="2:14">
      <c r="B62">
        <v>1.242</v>
      </c>
      <c r="D62">
        <v>1.4950000000000001</v>
      </c>
      <c r="E62">
        <v>1.855</v>
      </c>
      <c r="F62">
        <v>1.7150000000000001</v>
      </c>
      <c r="G62">
        <v>1.0960000000000001</v>
      </c>
      <c r="H62">
        <v>0.63800000000000001</v>
      </c>
      <c r="I62">
        <v>1.266</v>
      </c>
      <c r="J62">
        <v>1.1200000000000001</v>
      </c>
      <c r="K62">
        <v>7.2629999999999999</v>
      </c>
      <c r="L62">
        <v>0.58899999999999997</v>
      </c>
      <c r="M62">
        <v>0.8</v>
      </c>
      <c r="N62">
        <v>0.94599999999999995</v>
      </c>
    </row>
    <row r="63" spans="2:14">
      <c r="B63">
        <v>1.083</v>
      </c>
      <c r="D63">
        <v>0.998</v>
      </c>
      <c r="E63">
        <v>1.6970000000000001</v>
      </c>
      <c r="F63">
        <v>1.468</v>
      </c>
      <c r="G63">
        <v>0.75700000000000001</v>
      </c>
      <c r="H63">
        <v>2.5179999999999998</v>
      </c>
      <c r="I63">
        <v>1.3640000000000001</v>
      </c>
      <c r="J63">
        <v>1.3640000000000001</v>
      </c>
      <c r="K63">
        <v>1.9470000000000001</v>
      </c>
      <c r="L63">
        <v>1.2050000000000001</v>
      </c>
      <c r="M63">
        <v>0.74199999999999999</v>
      </c>
      <c r="N63">
        <v>0.83</v>
      </c>
    </row>
    <row r="64" spans="2:14">
      <c r="B64">
        <v>0.92800000000000005</v>
      </c>
      <c r="D64">
        <v>0.89700000000000002</v>
      </c>
      <c r="E64">
        <v>2.1389999999999998</v>
      </c>
      <c r="F64">
        <v>1.492</v>
      </c>
      <c r="G64">
        <v>1.605</v>
      </c>
      <c r="H64">
        <v>2.6059999999999999</v>
      </c>
      <c r="I64">
        <v>1.4430000000000001</v>
      </c>
      <c r="J64">
        <v>0.79</v>
      </c>
      <c r="K64">
        <v>1.0680000000000001</v>
      </c>
      <c r="L64">
        <v>2.0569999999999999</v>
      </c>
      <c r="M64">
        <v>0.71099999999999997</v>
      </c>
      <c r="N64">
        <v>1.0129999999999999</v>
      </c>
    </row>
    <row r="65" spans="2:14">
      <c r="B65">
        <v>1.4470000000000001</v>
      </c>
      <c r="D65">
        <v>1.1200000000000001</v>
      </c>
      <c r="E65">
        <v>0.97399999999999998</v>
      </c>
      <c r="F65">
        <v>0.98299999999999998</v>
      </c>
      <c r="G65">
        <v>1.1870000000000001</v>
      </c>
      <c r="H65">
        <v>1.0960000000000001</v>
      </c>
      <c r="I65">
        <v>0.52500000000000002</v>
      </c>
      <c r="J65">
        <v>1.6970000000000001</v>
      </c>
      <c r="K65">
        <v>3.94</v>
      </c>
      <c r="L65">
        <v>0.73199999999999998</v>
      </c>
      <c r="M65">
        <v>1.175</v>
      </c>
      <c r="N65">
        <v>0.99199999999999999</v>
      </c>
    </row>
    <row r="66" spans="2:14">
      <c r="B66">
        <v>2.548</v>
      </c>
      <c r="D66">
        <v>1.5009999999999999</v>
      </c>
      <c r="E66">
        <v>2.2090000000000001</v>
      </c>
      <c r="F66">
        <v>1.038</v>
      </c>
      <c r="G66">
        <v>1.224</v>
      </c>
      <c r="H66">
        <v>1.004</v>
      </c>
      <c r="I66">
        <v>2.222</v>
      </c>
      <c r="J66">
        <v>1.706</v>
      </c>
      <c r="K66">
        <v>1.1839999999999999</v>
      </c>
      <c r="L66">
        <v>1.5409999999999999</v>
      </c>
      <c r="M66">
        <v>1.294</v>
      </c>
      <c r="N66">
        <v>1.92</v>
      </c>
    </row>
    <row r="67" spans="2:14">
      <c r="B67">
        <v>1.462</v>
      </c>
      <c r="D67">
        <v>1.337</v>
      </c>
      <c r="E67">
        <v>0.623</v>
      </c>
      <c r="F67">
        <v>0.876</v>
      </c>
      <c r="G67">
        <v>1.627</v>
      </c>
      <c r="H67">
        <v>0.98299999999999998</v>
      </c>
      <c r="I67">
        <v>0.82099999999999995</v>
      </c>
      <c r="J67">
        <v>1.48</v>
      </c>
      <c r="K67">
        <v>1.367</v>
      </c>
      <c r="L67">
        <v>2.8530000000000002</v>
      </c>
      <c r="M67">
        <v>1.944</v>
      </c>
      <c r="N67">
        <v>3.677</v>
      </c>
    </row>
    <row r="68" spans="2:14">
      <c r="B68">
        <v>1.4890000000000001</v>
      </c>
      <c r="D68">
        <v>1.361</v>
      </c>
      <c r="E68">
        <v>2.0630000000000002</v>
      </c>
      <c r="F68">
        <v>0.94899999999999995</v>
      </c>
      <c r="G68">
        <v>2.133</v>
      </c>
      <c r="H68">
        <v>1.651</v>
      </c>
      <c r="I68">
        <v>1.294</v>
      </c>
      <c r="J68">
        <v>2.7770000000000001</v>
      </c>
      <c r="K68">
        <v>8.3309999999999995</v>
      </c>
      <c r="L68">
        <v>0.90600000000000003</v>
      </c>
      <c r="M68">
        <v>0.54300000000000004</v>
      </c>
      <c r="N68">
        <v>0.96399999999999997</v>
      </c>
    </row>
    <row r="69" spans="2:14">
      <c r="B69">
        <v>2.444</v>
      </c>
      <c r="D69">
        <v>1.0409999999999999</v>
      </c>
      <c r="F69">
        <v>1.129</v>
      </c>
      <c r="G69">
        <v>1.0860000000000001</v>
      </c>
      <c r="H69">
        <v>1.782</v>
      </c>
      <c r="I69">
        <v>2.335</v>
      </c>
      <c r="J69">
        <v>0.81200000000000006</v>
      </c>
      <c r="K69">
        <v>1.6719999999999999</v>
      </c>
      <c r="L69">
        <v>1.395</v>
      </c>
      <c r="M69">
        <v>1.0960000000000001</v>
      </c>
      <c r="N69">
        <v>1.825</v>
      </c>
    </row>
    <row r="70" spans="2:14">
      <c r="B70">
        <v>1.639</v>
      </c>
      <c r="D70">
        <v>1.099</v>
      </c>
      <c r="F70">
        <v>0.68400000000000005</v>
      </c>
      <c r="G70">
        <v>0.80600000000000005</v>
      </c>
      <c r="H70">
        <v>1.4890000000000001</v>
      </c>
      <c r="I70">
        <v>1.3240000000000001</v>
      </c>
      <c r="J70">
        <v>0.59199999999999997</v>
      </c>
      <c r="K70">
        <v>0.60699999999999998</v>
      </c>
      <c r="L70">
        <v>2.31</v>
      </c>
      <c r="M70">
        <v>1.62</v>
      </c>
      <c r="N70">
        <v>1.526</v>
      </c>
    </row>
    <row r="71" spans="2:14">
      <c r="B71">
        <v>0.93400000000000005</v>
      </c>
      <c r="D71">
        <v>0.97699999999999998</v>
      </c>
      <c r="F71">
        <v>1.19</v>
      </c>
      <c r="G71">
        <v>0.86399999999999999</v>
      </c>
      <c r="H71">
        <v>2.1909999999999998</v>
      </c>
      <c r="I71">
        <v>0.63200000000000001</v>
      </c>
      <c r="J71">
        <v>1.2330000000000001</v>
      </c>
      <c r="K71">
        <v>1.288</v>
      </c>
      <c r="L71">
        <v>2.3929999999999998</v>
      </c>
      <c r="M71">
        <v>2.1240000000000001</v>
      </c>
      <c r="N71">
        <v>1.8220000000000001</v>
      </c>
    </row>
    <row r="72" spans="2:14">
      <c r="B72">
        <v>1.0009999999999999</v>
      </c>
      <c r="D72">
        <v>1.248</v>
      </c>
      <c r="F72">
        <v>1.099</v>
      </c>
      <c r="G72">
        <v>0.95799999999999996</v>
      </c>
      <c r="H72">
        <v>0.98</v>
      </c>
      <c r="I72">
        <v>0.55500000000000005</v>
      </c>
      <c r="J72">
        <v>0.64400000000000002</v>
      </c>
      <c r="K72">
        <v>1.373</v>
      </c>
      <c r="L72">
        <v>0.72299999999999998</v>
      </c>
      <c r="M72">
        <v>0.56799999999999995</v>
      </c>
      <c r="N72">
        <v>1.9870000000000001</v>
      </c>
    </row>
    <row r="73" spans="2:14">
      <c r="B73">
        <v>0.53400000000000003</v>
      </c>
      <c r="D73">
        <v>0.81499999999999995</v>
      </c>
      <c r="F73">
        <v>1.913</v>
      </c>
      <c r="G73">
        <v>0.93700000000000006</v>
      </c>
      <c r="H73">
        <v>1.1719999999999999</v>
      </c>
      <c r="I73">
        <v>1.3149999999999999</v>
      </c>
      <c r="J73">
        <v>2.2549999999999999</v>
      </c>
      <c r="K73">
        <v>2.0939999999999999</v>
      </c>
      <c r="L73">
        <v>2.6949999999999998</v>
      </c>
      <c r="M73">
        <v>1.022</v>
      </c>
      <c r="N73">
        <v>1.5229999999999999</v>
      </c>
    </row>
    <row r="74" spans="2:14">
      <c r="B74">
        <v>0.8</v>
      </c>
      <c r="D74">
        <v>1.2629999999999999</v>
      </c>
      <c r="F74">
        <v>0.54600000000000004</v>
      </c>
      <c r="G74">
        <v>1.7030000000000001</v>
      </c>
      <c r="H74">
        <v>1.224</v>
      </c>
      <c r="I74">
        <v>1.1439999999999999</v>
      </c>
      <c r="J74">
        <v>2.4929999999999999</v>
      </c>
      <c r="K74">
        <v>1.91</v>
      </c>
      <c r="L74">
        <v>1.3180000000000001</v>
      </c>
      <c r="M74">
        <v>0.86699999999999999</v>
      </c>
      <c r="N74">
        <v>1.462</v>
      </c>
    </row>
    <row r="75" spans="2:14">
      <c r="B75">
        <v>1.3280000000000001</v>
      </c>
      <c r="D75">
        <v>4.2569999999999997</v>
      </c>
      <c r="F75">
        <v>0.754</v>
      </c>
      <c r="G75">
        <v>1.0189999999999999</v>
      </c>
      <c r="H75">
        <v>1.599</v>
      </c>
      <c r="I75">
        <v>0.97399999999999998</v>
      </c>
      <c r="J75">
        <v>1.0249999999999999</v>
      </c>
      <c r="K75">
        <v>2.2490000000000001</v>
      </c>
      <c r="L75">
        <v>0.91900000000000004</v>
      </c>
      <c r="M75">
        <v>1.5780000000000001</v>
      </c>
      <c r="N75">
        <v>0.52200000000000002</v>
      </c>
    </row>
    <row r="76" spans="2:14">
      <c r="B76">
        <v>2.222</v>
      </c>
      <c r="D76">
        <v>1.196</v>
      </c>
      <c r="F76">
        <v>0.87</v>
      </c>
      <c r="G76">
        <v>0.82099999999999995</v>
      </c>
      <c r="H76">
        <v>0.85099999999999998</v>
      </c>
      <c r="I76">
        <v>1.456</v>
      </c>
      <c r="J76">
        <v>1.968</v>
      </c>
      <c r="K76">
        <v>1.63</v>
      </c>
      <c r="L76">
        <v>0.998</v>
      </c>
      <c r="M76">
        <v>1.413</v>
      </c>
      <c r="N76">
        <v>0.754</v>
      </c>
    </row>
    <row r="77" spans="2:14">
      <c r="B77">
        <v>1.669</v>
      </c>
      <c r="F77">
        <v>1.764</v>
      </c>
      <c r="G77">
        <v>1.373</v>
      </c>
      <c r="H77">
        <v>1.331</v>
      </c>
      <c r="I77">
        <v>0.9</v>
      </c>
      <c r="J77">
        <v>0.54</v>
      </c>
      <c r="K77">
        <v>0.93400000000000005</v>
      </c>
      <c r="L77">
        <v>2.8109999999999999</v>
      </c>
      <c r="M77">
        <v>2.2770000000000001</v>
      </c>
      <c r="N77">
        <v>0.54</v>
      </c>
    </row>
    <row r="78" spans="2:14">
      <c r="B78">
        <v>1.9710000000000001</v>
      </c>
      <c r="F78">
        <v>0.94599999999999995</v>
      </c>
      <c r="G78">
        <v>1.282</v>
      </c>
      <c r="H78">
        <v>0.69299999999999995</v>
      </c>
      <c r="I78">
        <v>1.44</v>
      </c>
      <c r="J78">
        <v>2.3650000000000002</v>
      </c>
      <c r="K78">
        <v>4.593</v>
      </c>
      <c r="L78">
        <v>1.254</v>
      </c>
      <c r="M78">
        <v>2.9390000000000001</v>
      </c>
      <c r="N78">
        <v>0.82099999999999995</v>
      </c>
    </row>
    <row r="79" spans="2:14">
      <c r="B79">
        <v>1.135</v>
      </c>
      <c r="F79">
        <v>0.72299999999999998</v>
      </c>
      <c r="G79">
        <v>1.6879999999999999</v>
      </c>
      <c r="H79">
        <v>1.907</v>
      </c>
      <c r="I79">
        <v>1.3240000000000001</v>
      </c>
      <c r="J79">
        <v>0.97699999999999998</v>
      </c>
      <c r="K79">
        <v>1.4710000000000001</v>
      </c>
      <c r="L79">
        <v>2.9940000000000002</v>
      </c>
      <c r="M79">
        <v>1.282</v>
      </c>
      <c r="N79">
        <v>1.2789999999999999</v>
      </c>
    </row>
    <row r="80" spans="2:14">
      <c r="B80">
        <v>0.71399999999999997</v>
      </c>
      <c r="F80">
        <v>2.1240000000000001</v>
      </c>
      <c r="G80">
        <v>1.5109999999999999</v>
      </c>
      <c r="H80">
        <v>1.407</v>
      </c>
      <c r="I80">
        <v>1.66</v>
      </c>
      <c r="J80">
        <v>0.87</v>
      </c>
      <c r="K80">
        <v>0.93100000000000005</v>
      </c>
      <c r="L80">
        <v>2.9630000000000001</v>
      </c>
      <c r="M80">
        <v>1.1599999999999999</v>
      </c>
      <c r="N80">
        <v>0.55200000000000005</v>
      </c>
    </row>
    <row r="81" spans="2:14">
      <c r="B81">
        <v>1.3180000000000001</v>
      </c>
      <c r="F81">
        <v>0.76900000000000002</v>
      </c>
      <c r="G81">
        <v>0.85399999999999998</v>
      </c>
      <c r="H81">
        <v>1.782</v>
      </c>
      <c r="I81">
        <v>2.423</v>
      </c>
      <c r="J81">
        <v>0.47</v>
      </c>
      <c r="K81">
        <v>2.0169999999999999</v>
      </c>
      <c r="L81">
        <v>1.41</v>
      </c>
      <c r="M81">
        <v>1.532</v>
      </c>
      <c r="N81">
        <v>1.639</v>
      </c>
    </row>
    <row r="82" spans="2:14">
      <c r="B82">
        <v>0.68400000000000005</v>
      </c>
      <c r="F82">
        <v>1.2509999999999999</v>
      </c>
      <c r="G82">
        <v>1.19</v>
      </c>
      <c r="H82">
        <v>1.581</v>
      </c>
      <c r="I82">
        <v>2.7770000000000001</v>
      </c>
      <c r="J82">
        <v>1.0189999999999999</v>
      </c>
      <c r="K82">
        <v>1.089</v>
      </c>
      <c r="L82">
        <v>1.413</v>
      </c>
      <c r="M82">
        <v>2.7069999999999999</v>
      </c>
      <c r="N82">
        <v>0.873</v>
      </c>
    </row>
    <row r="83" spans="2:14">
      <c r="B83">
        <v>1.492</v>
      </c>
      <c r="F83">
        <v>1.498</v>
      </c>
      <c r="G83">
        <v>1.077</v>
      </c>
      <c r="H83">
        <v>3.641</v>
      </c>
      <c r="I83">
        <v>1.804</v>
      </c>
      <c r="J83">
        <v>1.758</v>
      </c>
      <c r="K83">
        <v>1.2390000000000001</v>
      </c>
      <c r="L83">
        <v>0.51900000000000002</v>
      </c>
      <c r="M83">
        <v>1.181</v>
      </c>
      <c r="N83">
        <v>1.19</v>
      </c>
    </row>
    <row r="84" spans="2:14">
      <c r="B84">
        <v>1.4430000000000001</v>
      </c>
      <c r="F84">
        <v>1.492</v>
      </c>
      <c r="G84">
        <v>0.47</v>
      </c>
      <c r="H84">
        <v>1.74</v>
      </c>
      <c r="I84">
        <v>1.492</v>
      </c>
      <c r="J84">
        <v>1.5049999999999999</v>
      </c>
      <c r="K84">
        <v>3.3420000000000001</v>
      </c>
      <c r="L84">
        <v>0.72299999999999998</v>
      </c>
      <c r="M84">
        <v>1.788</v>
      </c>
      <c r="N84">
        <v>1.288</v>
      </c>
    </row>
    <row r="85" spans="2:14">
      <c r="B85">
        <v>3.3839999999999999</v>
      </c>
      <c r="F85">
        <v>1.23</v>
      </c>
      <c r="G85">
        <v>0.96399999999999997</v>
      </c>
      <c r="H85">
        <v>0.93100000000000005</v>
      </c>
      <c r="I85">
        <v>1.181</v>
      </c>
      <c r="J85">
        <v>1.0680000000000001</v>
      </c>
      <c r="K85">
        <v>0.626</v>
      </c>
      <c r="L85">
        <v>0.93400000000000005</v>
      </c>
      <c r="M85">
        <v>0.88500000000000001</v>
      </c>
      <c r="N85">
        <v>0.63200000000000001</v>
      </c>
    </row>
    <row r="86" spans="2:14">
      <c r="B86">
        <v>1.5229999999999999</v>
      </c>
      <c r="F86">
        <v>1.3029999999999999</v>
      </c>
      <c r="G86">
        <v>1.175</v>
      </c>
      <c r="H86">
        <v>2.7949999999999999</v>
      </c>
      <c r="I86">
        <v>0.53100000000000003</v>
      </c>
      <c r="J86">
        <v>1.5529999999999999</v>
      </c>
      <c r="K86">
        <v>1.3819999999999999</v>
      </c>
      <c r="L86">
        <v>0.77200000000000002</v>
      </c>
      <c r="M86">
        <v>1.9530000000000001</v>
      </c>
      <c r="N86">
        <v>0.65300000000000002</v>
      </c>
    </row>
    <row r="87" spans="2:14">
      <c r="B87">
        <v>1.6359999999999999</v>
      </c>
      <c r="F87">
        <v>1.105</v>
      </c>
      <c r="G87">
        <v>0.98599999999999999</v>
      </c>
      <c r="H87">
        <v>1.8859999999999999</v>
      </c>
      <c r="I87">
        <v>0.63800000000000001</v>
      </c>
      <c r="J87">
        <v>2.67</v>
      </c>
      <c r="K87">
        <v>1.55</v>
      </c>
      <c r="L87">
        <v>3.6379999999999999</v>
      </c>
      <c r="M87">
        <v>1.2729999999999999</v>
      </c>
      <c r="N87">
        <v>2.1909999999999998</v>
      </c>
    </row>
    <row r="88" spans="2:14">
      <c r="B88">
        <v>0.623</v>
      </c>
      <c r="F88">
        <v>1.4219999999999999</v>
      </c>
      <c r="G88">
        <v>0.73199999999999998</v>
      </c>
      <c r="H88">
        <v>1.62</v>
      </c>
      <c r="I88">
        <v>0.47899999999999998</v>
      </c>
      <c r="J88">
        <v>0.73899999999999999</v>
      </c>
      <c r="K88">
        <v>2.9940000000000002</v>
      </c>
      <c r="L88">
        <v>2.032</v>
      </c>
      <c r="M88">
        <v>0.64400000000000002</v>
      </c>
      <c r="N88">
        <v>0.80300000000000005</v>
      </c>
    </row>
    <row r="89" spans="2:14">
      <c r="B89">
        <v>2.3039999999999998</v>
      </c>
      <c r="F89">
        <v>2.8319999999999999</v>
      </c>
      <c r="G89">
        <v>0.97399999999999998</v>
      </c>
      <c r="H89">
        <v>0.85099999999999998</v>
      </c>
      <c r="I89">
        <v>2.206</v>
      </c>
      <c r="J89">
        <v>0.32700000000000001</v>
      </c>
      <c r="K89">
        <v>0.84799999999999998</v>
      </c>
      <c r="L89">
        <v>1.6080000000000001</v>
      </c>
      <c r="M89">
        <v>2.1850000000000001</v>
      </c>
      <c r="N89">
        <v>1.7969999999999999</v>
      </c>
    </row>
    <row r="90" spans="2:14">
      <c r="B90">
        <v>1.117</v>
      </c>
      <c r="F90">
        <v>2.258</v>
      </c>
      <c r="G90">
        <v>0.58899999999999997</v>
      </c>
      <c r="H90">
        <v>1.157</v>
      </c>
      <c r="I90">
        <v>0.61599999999999999</v>
      </c>
      <c r="J90">
        <v>0.91600000000000004</v>
      </c>
      <c r="K90">
        <v>0.78100000000000003</v>
      </c>
      <c r="L90">
        <v>1.1080000000000001</v>
      </c>
      <c r="M90">
        <v>1.871</v>
      </c>
      <c r="N90">
        <v>0.81200000000000006</v>
      </c>
    </row>
    <row r="91" spans="2:14">
      <c r="B91">
        <v>1.0649999999999999</v>
      </c>
      <c r="F91">
        <v>1.4890000000000001</v>
      </c>
      <c r="G91">
        <v>0.61</v>
      </c>
      <c r="H91">
        <v>2.121</v>
      </c>
      <c r="I91">
        <v>1.181</v>
      </c>
      <c r="J91">
        <v>1.2150000000000001</v>
      </c>
      <c r="K91">
        <v>1.474</v>
      </c>
      <c r="L91">
        <v>1.599</v>
      </c>
      <c r="M91">
        <v>0.82399999999999995</v>
      </c>
      <c r="N91">
        <v>0.995</v>
      </c>
    </row>
    <row r="92" spans="2:14">
      <c r="B92">
        <v>1.7030000000000001</v>
      </c>
      <c r="F92">
        <v>0.93100000000000005</v>
      </c>
      <c r="G92">
        <v>0.59199999999999997</v>
      </c>
      <c r="H92">
        <v>1.5349999999999999</v>
      </c>
      <c r="I92">
        <v>0.97</v>
      </c>
      <c r="J92">
        <v>1.605</v>
      </c>
      <c r="K92">
        <v>1.492</v>
      </c>
      <c r="L92">
        <v>1.08</v>
      </c>
      <c r="M92">
        <v>0.95499999999999996</v>
      </c>
      <c r="N92">
        <v>0.751</v>
      </c>
    </row>
    <row r="93" spans="2:14">
      <c r="B93">
        <v>2.6309999999999998</v>
      </c>
      <c r="F93">
        <v>0.91200000000000003</v>
      </c>
      <c r="G93">
        <v>1.0249999999999999</v>
      </c>
      <c r="H93">
        <v>1.349</v>
      </c>
      <c r="I93">
        <v>1.9470000000000001</v>
      </c>
      <c r="J93">
        <v>1.6879999999999999</v>
      </c>
      <c r="K93">
        <v>1.169</v>
      </c>
      <c r="L93">
        <v>0.88800000000000001</v>
      </c>
      <c r="M93">
        <v>0.97699999999999998</v>
      </c>
      <c r="N93">
        <v>1.022</v>
      </c>
    </row>
    <row r="94" spans="2:14">
      <c r="B94">
        <v>1.526</v>
      </c>
      <c r="F94">
        <v>1.7430000000000001</v>
      </c>
      <c r="G94">
        <v>0.629</v>
      </c>
      <c r="H94">
        <v>0.46700000000000003</v>
      </c>
      <c r="I94">
        <v>2.6520000000000001</v>
      </c>
      <c r="J94">
        <v>1.6719999999999999</v>
      </c>
      <c r="K94">
        <v>1.248</v>
      </c>
      <c r="L94">
        <v>0.82399999999999995</v>
      </c>
      <c r="M94">
        <v>1.492</v>
      </c>
      <c r="N94">
        <v>5.2489999999999997</v>
      </c>
    </row>
    <row r="95" spans="2:14">
      <c r="B95">
        <v>0.436</v>
      </c>
      <c r="F95">
        <v>0.67100000000000004</v>
      </c>
      <c r="G95">
        <v>0.58299999999999996</v>
      </c>
      <c r="H95">
        <v>0.52200000000000002</v>
      </c>
      <c r="I95">
        <v>0.38800000000000001</v>
      </c>
      <c r="J95">
        <v>0.76</v>
      </c>
      <c r="K95">
        <v>2.7160000000000002</v>
      </c>
      <c r="L95">
        <v>0.62</v>
      </c>
      <c r="M95">
        <v>0.65600000000000003</v>
      </c>
      <c r="N95">
        <v>0.90900000000000003</v>
      </c>
    </row>
    <row r="96" spans="2:14">
      <c r="B96">
        <v>1.8919999999999999</v>
      </c>
      <c r="F96">
        <v>1.27</v>
      </c>
      <c r="G96">
        <v>1.276</v>
      </c>
      <c r="H96">
        <v>1.7430000000000001</v>
      </c>
      <c r="I96">
        <v>1.617</v>
      </c>
      <c r="J96">
        <v>0.83899999999999997</v>
      </c>
      <c r="K96">
        <v>0.72299999999999998</v>
      </c>
      <c r="L96">
        <v>1.0740000000000001</v>
      </c>
      <c r="M96">
        <v>0.998</v>
      </c>
      <c r="N96">
        <v>1.7849999999999999</v>
      </c>
    </row>
    <row r="97" spans="6:14">
      <c r="F97">
        <v>0.873</v>
      </c>
      <c r="G97">
        <v>1.1319999999999999</v>
      </c>
      <c r="H97">
        <v>1.788</v>
      </c>
      <c r="I97">
        <v>1.5109999999999999</v>
      </c>
      <c r="J97">
        <v>2.734</v>
      </c>
      <c r="K97">
        <v>2.6579999999999999</v>
      </c>
      <c r="L97">
        <v>0.94899999999999995</v>
      </c>
      <c r="M97">
        <v>1.071</v>
      </c>
      <c r="N97">
        <v>2.6520000000000001</v>
      </c>
    </row>
    <row r="98" spans="6:14">
      <c r="F98">
        <v>1.8160000000000001</v>
      </c>
      <c r="G98">
        <v>0.95199999999999996</v>
      </c>
      <c r="H98">
        <v>1.462</v>
      </c>
      <c r="I98">
        <v>1.111</v>
      </c>
      <c r="J98">
        <v>1.569</v>
      </c>
      <c r="K98">
        <v>1.254</v>
      </c>
      <c r="L98">
        <v>1.431</v>
      </c>
      <c r="M98">
        <v>0.81200000000000006</v>
      </c>
      <c r="N98">
        <v>1.05</v>
      </c>
    </row>
    <row r="99" spans="6:14">
      <c r="F99">
        <v>0.74199999999999999</v>
      </c>
      <c r="G99">
        <v>0.95799999999999996</v>
      </c>
      <c r="H99">
        <v>1.181</v>
      </c>
      <c r="I99">
        <v>1.996</v>
      </c>
      <c r="J99">
        <v>1.7729999999999999</v>
      </c>
      <c r="K99">
        <v>1.7090000000000001</v>
      </c>
      <c r="L99">
        <v>0.97699999999999998</v>
      </c>
      <c r="M99">
        <v>0.72299999999999998</v>
      </c>
      <c r="N99">
        <v>0.94</v>
      </c>
    </row>
    <row r="100" spans="6:14">
      <c r="F100">
        <v>1.4219999999999999</v>
      </c>
      <c r="G100">
        <v>0.76900000000000002</v>
      </c>
      <c r="H100">
        <v>0.68100000000000005</v>
      </c>
      <c r="I100">
        <v>1.569</v>
      </c>
      <c r="J100">
        <v>0.83899999999999997</v>
      </c>
      <c r="K100">
        <v>1.407</v>
      </c>
      <c r="L100">
        <v>0.85799999999999998</v>
      </c>
      <c r="M100">
        <v>1.6240000000000001</v>
      </c>
      <c r="N100">
        <v>1.5780000000000001</v>
      </c>
    </row>
    <row r="101" spans="6:14">
      <c r="F101">
        <v>1.5349999999999999</v>
      </c>
      <c r="G101">
        <v>3.8849999999999998</v>
      </c>
      <c r="H101">
        <v>0.78100000000000003</v>
      </c>
      <c r="I101">
        <v>2.1150000000000002</v>
      </c>
      <c r="J101">
        <v>2.7309999999999999</v>
      </c>
      <c r="K101">
        <v>1.1319999999999999</v>
      </c>
      <c r="L101">
        <v>0.81799999999999995</v>
      </c>
      <c r="M101">
        <v>1.6140000000000001</v>
      </c>
      <c r="N101">
        <v>1.224</v>
      </c>
    </row>
    <row r="102" spans="6:14">
      <c r="F102">
        <v>2.13</v>
      </c>
      <c r="G102">
        <v>2.121</v>
      </c>
      <c r="H102">
        <v>1.865</v>
      </c>
      <c r="I102">
        <v>0.754</v>
      </c>
      <c r="J102">
        <v>0.95199999999999996</v>
      </c>
      <c r="K102">
        <v>0.96399999999999997</v>
      </c>
      <c r="L102">
        <v>1.7430000000000001</v>
      </c>
      <c r="M102">
        <v>2.1150000000000002</v>
      </c>
      <c r="N102">
        <v>0.72</v>
      </c>
    </row>
    <row r="103" spans="6:14">
      <c r="F103">
        <v>1.883</v>
      </c>
      <c r="G103">
        <v>1.05</v>
      </c>
      <c r="H103">
        <v>0.95199999999999996</v>
      </c>
      <c r="I103">
        <v>1.083</v>
      </c>
      <c r="J103">
        <v>0.76</v>
      </c>
      <c r="K103">
        <v>0.82099999999999995</v>
      </c>
      <c r="L103">
        <v>1.202</v>
      </c>
      <c r="M103">
        <v>1.6819999999999999</v>
      </c>
      <c r="N103">
        <v>0.76600000000000001</v>
      </c>
    </row>
    <row r="104" spans="6:14">
      <c r="F104">
        <v>1.5469999999999999</v>
      </c>
      <c r="G104">
        <v>0.45200000000000001</v>
      </c>
      <c r="H104">
        <v>1.321</v>
      </c>
      <c r="I104">
        <v>1.077</v>
      </c>
      <c r="J104">
        <v>1.157</v>
      </c>
      <c r="K104">
        <v>5.4960000000000004</v>
      </c>
      <c r="L104">
        <v>0.52800000000000002</v>
      </c>
      <c r="M104">
        <v>1.0649999999999999</v>
      </c>
      <c r="N104">
        <v>1.26</v>
      </c>
    </row>
    <row r="105" spans="6:14">
      <c r="F105">
        <v>2.6520000000000001</v>
      </c>
      <c r="G105">
        <v>1.34</v>
      </c>
      <c r="H105">
        <v>2.2130000000000001</v>
      </c>
      <c r="I105">
        <v>1.0349999999999999</v>
      </c>
      <c r="J105">
        <v>1.6020000000000001</v>
      </c>
      <c r="K105">
        <v>2.536</v>
      </c>
      <c r="L105">
        <v>0.68100000000000005</v>
      </c>
      <c r="M105">
        <v>0.77500000000000002</v>
      </c>
      <c r="N105">
        <v>1.1080000000000001</v>
      </c>
    </row>
    <row r="106" spans="6:14">
      <c r="F106">
        <v>0.69599999999999995</v>
      </c>
      <c r="G106">
        <v>1.706</v>
      </c>
      <c r="H106">
        <v>0.98</v>
      </c>
      <c r="I106">
        <v>1.123</v>
      </c>
      <c r="J106">
        <v>0.82699999999999996</v>
      </c>
      <c r="K106">
        <v>1.9039999999999999</v>
      </c>
      <c r="L106">
        <v>0.65900000000000003</v>
      </c>
      <c r="M106">
        <v>1.7270000000000001</v>
      </c>
      <c r="N106">
        <v>0.79700000000000004</v>
      </c>
    </row>
    <row r="107" spans="6:14">
      <c r="F107">
        <v>0.995</v>
      </c>
      <c r="G107">
        <v>0.68700000000000006</v>
      </c>
      <c r="H107">
        <v>1.3919999999999999</v>
      </c>
      <c r="I107">
        <v>0.52200000000000002</v>
      </c>
      <c r="J107">
        <v>1.2330000000000001</v>
      </c>
      <c r="K107">
        <v>2.1850000000000001</v>
      </c>
      <c r="L107">
        <v>0.92500000000000004</v>
      </c>
      <c r="M107">
        <v>1.7430000000000001</v>
      </c>
      <c r="N107">
        <v>0.96099999999999997</v>
      </c>
    </row>
    <row r="108" spans="6:14">
      <c r="F108">
        <v>1.1719999999999999</v>
      </c>
      <c r="G108">
        <v>1.1659999999999999</v>
      </c>
      <c r="H108">
        <v>1.6910000000000001</v>
      </c>
      <c r="I108">
        <v>1.093</v>
      </c>
      <c r="J108">
        <v>1.45</v>
      </c>
      <c r="K108">
        <v>1.395</v>
      </c>
      <c r="L108">
        <v>0.71099999999999997</v>
      </c>
      <c r="M108">
        <v>0.72599999999999998</v>
      </c>
      <c r="N108">
        <v>0.54600000000000004</v>
      </c>
    </row>
    <row r="109" spans="6:14">
      <c r="F109">
        <v>0.443</v>
      </c>
      <c r="H109">
        <v>1.3340000000000001</v>
      </c>
      <c r="I109">
        <v>1.4219999999999999</v>
      </c>
      <c r="J109">
        <v>1.8919999999999999</v>
      </c>
      <c r="K109">
        <v>2.0230000000000001</v>
      </c>
      <c r="L109">
        <v>1.169</v>
      </c>
      <c r="M109">
        <v>0.81200000000000006</v>
      </c>
      <c r="N109">
        <v>0.78700000000000003</v>
      </c>
    </row>
    <row r="110" spans="6:14">
      <c r="F110">
        <v>1.4339999999999999</v>
      </c>
      <c r="H110">
        <v>0.69</v>
      </c>
      <c r="I110">
        <v>1.569</v>
      </c>
      <c r="J110">
        <v>0.72</v>
      </c>
      <c r="K110">
        <v>3.0819999999999999</v>
      </c>
      <c r="L110">
        <v>1.9870000000000001</v>
      </c>
      <c r="M110">
        <v>1.3149999999999999</v>
      </c>
      <c r="N110">
        <v>1.462</v>
      </c>
    </row>
    <row r="111" spans="6:14">
      <c r="F111">
        <v>2.39</v>
      </c>
      <c r="H111">
        <v>0.77800000000000002</v>
      </c>
      <c r="I111">
        <v>2.4750000000000001</v>
      </c>
      <c r="J111">
        <v>1.395</v>
      </c>
      <c r="K111">
        <v>3.024</v>
      </c>
      <c r="L111">
        <v>1.4650000000000001</v>
      </c>
      <c r="M111">
        <v>0.64400000000000002</v>
      </c>
      <c r="N111">
        <v>1.63</v>
      </c>
    </row>
    <row r="112" spans="6:14">
      <c r="F112">
        <v>0.95799999999999996</v>
      </c>
      <c r="H112">
        <v>0.78400000000000003</v>
      </c>
      <c r="I112">
        <v>0.98599999999999999</v>
      </c>
      <c r="J112">
        <v>0.78700000000000003</v>
      </c>
      <c r="K112">
        <v>1.706</v>
      </c>
      <c r="L112">
        <v>1.883</v>
      </c>
      <c r="M112">
        <v>1.2210000000000001</v>
      </c>
      <c r="N112">
        <v>2.4929999999999999</v>
      </c>
    </row>
    <row r="113" spans="6:14">
      <c r="F113">
        <v>0.73199999999999998</v>
      </c>
      <c r="H113">
        <v>1.0860000000000001</v>
      </c>
      <c r="I113">
        <v>0.45200000000000001</v>
      </c>
      <c r="J113">
        <v>0.91900000000000004</v>
      </c>
      <c r="K113">
        <v>2.423</v>
      </c>
      <c r="L113">
        <v>0.64100000000000001</v>
      </c>
      <c r="M113">
        <v>0.97699999999999998</v>
      </c>
      <c r="N113">
        <v>2.847</v>
      </c>
    </row>
    <row r="114" spans="6:14">
      <c r="F114">
        <v>1.3340000000000001</v>
      </c>
      <c r="H114">
        <v>0.57099999999999995</v>
      </c>
      <c r="I114">
        <v>1.4530000000000001</v>
      </c>
      <c r="J114">
        <v>1.63</v>
      </c>
      <c r="K114">
        <v>1.071</v>
      </c>
      <c r="L114">
        <v>1.26</v>
      </c>
      <c r="M114">
        <v>2.2709999999999999</v>
      </c>
      <c r="N114">
        <v>1.2969999999999999</v>
      </c>
    </row>
    <row r="115" spans="6:14">
      <c r="F115">
        <v>1.88</v>
      </c>
      <c r="H115">
        <v>1.2909999999999999</v>
      </c>
      <c r="I115">
        <v>0.69599999999999995</v>
      </c>
      <c r="J115">
        <v>0.66800000000000004</v>
      </c>
      <c r="K115">
        <v>2.0289999999999999</v>
      </c>
      <c r="L115">
        <v>3.3660000000000001</v>
      </c>
      <c r="M115">
        <v>1.0069999999999999</v>
      </c>
      <c r="N115">
        <v>1.306</v>
      </c>
    </row>
    <row r="116" spans="6:14">
      <c r="F116">
        <v>0.73899999999999999</v>
      </c>
      <c r="H116">
        <v>0.84799999999999998</v>
      </c>
      <c r="I116">
        <v>0.83299999999999996</v>
      </c>
      <c r="K116">
        <v>1.84</v>
      </c>
      <c r="L116">
        <v>2.4049999999999998</v>
      </c>
      <c r="M116">
        <v>0.63200000000000001</v>
      </c>
      <c r="N116">
        <v>1.544</v>
      </c>
    </row>
    <row r="117" spans="6:14">
      <c r="F117">
        <v>0.98</v>
      </c>
      <c r="H117">
        <v>4.2140000000000004</v>
      </c>
      <c r="I117">
        <v>2.673</v>
      </c>
      <c r="K117">
        <v>0.629</v>
      </c>
      <c r="L117">
        <v>2.5390000000000001</v>
      </c>
      <c r="M117">
        <v>1.1259999999999999</v>
      </c>
      <c r="N117">
        <v>1.7549999999999999</v>
      </c>
    </row>
    <row r="118" spans="6:14">
      <c r="F118">
        <v>0.98599999999999999</v>
      </c>
      <c r="H118">
        <v>1.752</v>
      </c>
      <c r="I118">
        <v>1.2789999999999999</v>
      </c>
      <c r="K118">
        <v>1.288</v>
      </c>
      <c r="L118">
        <v>2.036</v>
      </c>
      <c r="M118">
        <v>1.202</v>
      </c>
      <c r="N118">
        <v>1.0409999999999999</v>
      </c>
    </row>
    <row r="119" spans="6:14">
      <c r="F119">
        <v>1.8859999999999999</v>
      </c>
      <c r="H119">
        <v>1.099</v>
      </c>
      <c r="I119">
        <v>0.748</v>
      </c>
      <c r="K119">
        <v>2.6819999999999999</v>
      </c>
      <c r="L119">
        <v>2.1549999999999998</v>
      </c>
      <c r="M119">
        <v>1.514</v>
      </c>
      <c r="N119">
        <v>0.77800000000000002</v>
      </c>
    </row>
    <row r="120" spans="6:14">
      <c r="F120">
        <v>1.135</v>
      </c>
      <c r="H120">
        <v>1.1200000000000001</v>
      </c>
      <c r="K120">
        <v>2.4140000000000001</v>
      </c>
      <c r="L120">
        <v>2.8079999999999998</v>
      </c>
      <c r="M120">
        <v>1.468</v>
      </c>
      <c r="N120">
        <v>0.60399999999999998</v>
      </c>
    </row>
    <row r="121" spans="6:14">
      <c r="F121">
        <v>1.0009999999999999</v>
      </c>
      <c r="H121">
        <v>1.044</v>
      </c>
      <c r="K121">
        <v>0.97699999999999998</v>
      </c>
      <c r="L121">
        <v>0.57999999999999996</v>
      </c>
      <c r="M121">
        <v>1.6879999999999999</v>
      </c>
      <c r="N121">
        <v>1.52</v>
      </c>
    </row>
    <row r="122" spans="6:14">
      <c r="F122">
        <v>1.4370000000000001</v>
      </c>
      <c r="H122">
        <v>0.99199999999999999</v>
      </c>
      <c r="K122">
        <v>2.5390000000000001</v>
      </c>
      <c r="L122">
        <v>0.68400000000000005</v>
      </c>
      <c r="M122">
        <v>0.73499999999999999</v>
      </c>
      <c r="N122">
        <v>1.2849999999999999</v>
      </c>
    </row>
    <row r="123" spans="6:14">
      <c r="F123">
        <v>1.208</v>
      </c>
      <c r="H123">
        <v>2.0110000000000001</v>
      </c>
      <c r="K123">
        <v>1.2330000000000001</v>
      </c>
      <c r="L123">
        <v>0.873</v>
      </c>
      <c r="M123">
        <v>1.2629999999999999</v>
      </c>
      <c r="N123">
        <v>0.63200000000000001</v>
      </c>
    </row>
    <row r="124" spans="6:14">
      <c r="F124">
        <v>0.83599999999999997</v>
      </c>
      <c r="H124">
        <v>0.83599999999999997</v>
      </c>
      <c r="K124">
        <v>0.76</v>
      </c>
      <c r="L124">
        <v>0.629</v>
      </c>
      <c r="M124">
        <v>1.2909999999999999</v>
      </c>
      <c r="N124">
        <v>1.151</v>
      </c>
    </row>
    <row r="125" spans="6:14">
      <c r="F125">
        <v>0.88800000000000001</v>
      </c>
      <c r="H125">
        <v>1.2849999999999999</v>
      </c>
      <c r="K125">
        <v>0.879</v>
      </c>
      <c r="L125">
        <v>1.73</v>
      </c>
      <c r="M125">
        <v>1.4339999999999999</v>
      </c>
      <c r="N125">
        <v>0.71099999999999997</v>
      </c>
    </row>
    <row r="126" spans="6:14">
      <c r="H126">
        <v>1.071</v>
      </c>
      <c r="K126">
        <v>3.8759999999999999</v>
      </c>
      <c r="L126">
        <v>0.81499999999999995</v>
      </c>
      <c r="M126">
        <v>0.60399999999999998</v>
      </c>
      <c r="N126">
        <v>0.98599999999999999</v>
      </c>
    </row>
    <row r="127" spans="6:14">
      <c r="H127">
        <v>1.5720000000000001</v>
      </c>
      <c r="K127">
        <v>1.4339999999999999</v>
      </c>
      <c r="L127">
        <v>0.94299999999999995</v>
      </c>
      <c r="M127">
        <v>1.4650000000000001</v>
      </c>
      <c r="N127">
        <v>1.23</v>
      </c>
    </row>
    <row r="128" spans="6:14">
      <c r="H128">
        <v>1.2210000000000001</v>
      </c>
      <c r="K128">
        <v>1.236</v>
      </c>
      <c r="L128">
        <v>0.42099999999999999</v>
      </c>
      <c r="M128">
        <v>0.94899999999999995</v>
      </c>
      <c r="N128">
        <v>0.95499999999999996</v>
      </c>
    </row>
    <row r="129" spans="8:14">
      <c r="H129">
        <v>1.877</v>
      </c>
      <c r="K129">
        <v>0.65</v>
      </c>
      <c r="L129">
        <v>1.3979999999999999</v>
      </c>
      <c r="M129">
        <v>1.6359999999999999</v>
      </c>
      <c r="N129">
        <v>1.08</v>
      </c>
    </row>
    <row r="130" spans="8:14">
      <c r="H130">
        <v>1.5349999999999999</v>
      </c>
      <c r="K130">
        <v>1.73</v>
      </c>
      <c r="L130">
        <v>0.504</v>
      </c>
      <c r="M130">
        <v>0.751</v>
      </c>
      <c r="N130">
        <v>1.0009999999999999</v>
      </c>
    </row>
    <row r="131" spans="8:14">
      <c r="H131">
        <v>0.54</v>
      </c>
      <c r="K131">
        <v>0.72</v>
      </c>
      <c r="L131">
        <v>1.486</v>
      </c>
      <c r="M131">
        <v>1.077</v>
      </c>
      <c r="N131">
        <v>0.85099999999999998</v>
      </c>
    </row>
    <row r="132" spans="8:14">
      <c r="H132">
        <v>1.996</v>
      </c>
      <c r="K132">
        <v>0.745</v>
      </c>
      <c r="L132">
        <v>1.254</v>
      </c>
      <c r="M132">
        <v>0.51900000000000002</v>
      </c>
      <c r="N132">
        <v>1.224</v>
      </c>
    </row>
    <row r="133" spans="8:14">
      <c r="H133">
        <v>2.625</v>
      </c>
      <c r="K133">
        <v>4.4340000000000002</v>
      </c>
      <c r="L133">
        <v>0.83</v>
      </c>
      <c r="M133">
        <v>0.90600000000000003</v>
      </c>
      <c r="N133">
        <v>0.876</v>
      </c>
    </row>
    <row r="134" spans="8:14">
      <c r="H134">
        <v>1.083</v>
      </c>
      <c r="K134">
        <v>0.71699999999999997</v>
      </c>
      <c r="L134">
        <v>2.2130000000000001</v>
      </c>
      <c r="M134">
        <v>1.8740000000000001</v>
      </c>
      <c r="N134">
        <v>0.626</v>
      </c>
    </row>
    <row r="135" spans="8:14">
      <c r="H135">
        <v>1.0529999999999999</v>
      </c>
      <c r="K135">
        <v>0.90900000000000003</v>
      </c>
      <c r="L135">
        <v>1.9810000000000001</v>
      </c>
      <c r="M135">
        <v>1.2390000000000001</v>
      </c>
      <c r="N135">
        <v>0.8</v>
      </c>
    </row>
    <row r="136" spans="8:14">
      <c r="H136">
        <v>0.52800000000000002</v>
      </c>
      <c r="K136">
        <v>1.3149999999999999</v>
      </c>
      <c r="L136">
        <v>1.282</v>
      </c>
      <c r="M136">
        <v>1.724</v>
      </c>
      <c r="N136">
        <v>1.3580000000000001</v>
      </c>
    </row>
    <row r="137" spans="8:14">
      <c r="H137">
        <v>0.74199999999999999</v>
      </c>
      <c r="K137">
        <v>3.3140000000000001</v>
      </c>
      <c r="L137">
        <v>0.64400000000000002</v>
      </c>
      <c r="M137">
        <v>1.6359999999999999</v>
      </c>
      <c r="N137">
        <v>1.5660000000000001</v>
      </c>
    </row>
    <row r="138" spans="8:14">
      <c r="H138">
        <v>0.626</v>
      </c>
      <c r="K138">
        <v>0.96699999999999997</v>
      </c>
      <c r="L138">
        <v>1.0189999999999999</v>
      </c>
      <c r="M138">
        <v>0.74199999999999999</v>
      </c>
      <c r="N138">
        <v>1.764</v>
      </c>
    </row>
    <row r="139" spans="8:14">
      <c r="H139">
        <v>0.82699999999999996</v>
      </c>
      <c r="K139">
        <v>1.9650000000000001</v>
      </c>
      <c r="L139">
        <v>1.657</v>
      </c>
      <c r="M139">
        <v>0.58599999999999997</v>
      </c>
      <c r="N139">
        <v>0.98299999999999998</v>
      </c>
    </row>
    <row r="140" spans="8:14">
      <c r="K140">
        <v>0.78100000000000003</v>
      </c>
      <c r="L140">
        <v>0.96099999999999997</v>
      </c>
      <c r="M140">
        <v>1.2150000000000001</v>
      </c>
      <c r="N140">
        <v>1.2210000000000001</v>
      </c>
    </row>
    <row r="141" spans="8:14">
      <c r="K141">
        <v>0.54900000000000004</v>
      </c>
      <c r="L141">
        <v>1.3180000000000001</v>
      </c>
      <c r="M141">
        <v>1.5660000000000001</v>
      </c>
      <c r="N141">
        <v>0.73899999999999999</v>
      </c>
    </row>
    <row r="142" spans="8:14">
      <c r="K142">
        <v>0.78100000000000003</v>
      </c>
      <c r="L142">
        <v>0.98299999999999998</v>
      </c>
      <c r="M142">
        <v>1.169</v>
      </c>
      <c r="N142">
        <v>0.82099999999999995</v>
      </c>
    </row>
    <row r="143" spans="8:14">
      <c r="K143">
        <v>2.8170000000000002</v>
      </c>
      <c r="L143">
        <v>0.64100000000000001</v>
      </c>
      <c r="M143">
        <v>0.82099999999999995</v>
      </c>
      <c r="N143">
        <v>0.81499999999999995</v>
      </c>
    </row>
    <row r="144" spans="8:14">
      <c r="K144">
        <v>0.54300000000000004</v>
      </c>
      <c r="L144">
        <v>1.4430000000000001</v>
      </c>
      <c r="M144">
        <v>1.7330000000000001</v>
      </c>
      <c r="N144">
        <v>0.78700000000000003</v>
      </c>
    </row>
    <row r="145" spans="11:14">
      <c r="K145">
        <v>1.248</v>
      </c>
      <c r="L145">
        <v>0.497</v>
      </c>
      <c r="M145">
        <v>1.266</v>
      </c>
      <c r="N145">
        <v>1.248</v>
      </c>
    </row>
    <row r="146" spans="11:14">
      <c r="K146">
        <v>0.52200000000000002</v>
      </c>
      <c r="L146">
        <v>0.46400000000000002</v>
      </c>
      <c r="M146">
        <v>1.3819999999999999</v>
      </c>
      <c r="N146">
        <v>1.1379999999999999</v>
      </c>
    </row>
    <row r="147" spans="11:14">
      <c r="K147">
        <v>0.56799999999999995</v>
      </c>
      <c r="L147">
        <v>0.38800000000000001</v>
      </c>
      <c r="M147">
        <v>2.222</v>
      </c>
      <c r="N147">
        <v>0.69299999999999995</v>
      </c>
    </row>
    <row r="148" spans="11:14">
      <c r="K148">
        <v>1.4830000000000001</v>
      </c>
      <c r="M148">
        <v>2.8929999999999998</v>
      </c>
      <c r="N148">
        <v>1.151</v>
      </c>
    </row>
    <row r="149" spans="11:14">
      <c r="K149">
        <v>7.5410000000000004</v>
      </c>
      <c r="M149">
        <v>0.90900000000000003</v>
      </c>
      <c r="N149">
        <v>1.9039999999999999</v>
      </c>
    </row>
    <row r="150" spans="11:14">
      <c r="K150">
        <v>7.657</v>
      </c>
      <c r="M150">
        <v>1.3340000000000001</v>
      </c>
      <c r="N150">
        <v>1.6879999999999999</v>
      </c>
    </row>
    <row r="151" spans="11:14">
      <c r="K151">
        <v>0.84499999999999997</v>
      </c>
      <c r="M151">
        <v>0.77500000000000002</v>
      </c>
      <c r="N151">
        <v>1.0009999999999999</v>
      </c>
    </row>
    <row r="152" spans="11:14">
      <c r="K152">
        <v>1.4219999999999999</v>
      </c>
      <c r="M152">
        <v>0.88800000000000001</v>
      </c>
      <c r="N152">
        <v>1.831</v>
      </c>
    </row>
    <row r="153" spans="11:14">
      <c r="K153">
        <v>0.73499999999999999</v>
      </c>
      <c r="M153">
        <v>1.1200000000000001</v>
      </c>
      <c r="N153">
        <v>1.2569999999999999</v>
      </c>
    </row>
    <row r="154" spans="11:14">
      <c r="K154">
        <v>1.4530000000000001</v>
      </c>
      <c r="M154">
        <v>0.79700000000000004</v>
      </c>
      <c r="N154">
        <v>1.538</v>
      </c>
    </row>
    <row r="155" spans="11:14">
      <c r="K155">
        <v>1.282</v>
      </c>
      <c r="M155">
        <v>1.752</v>
      </c>
      <c r="N155">
        <v>0.91600000000000004</v>
      </c>
    </row>
    <row r="156" spans="11:14">
      <c r="K156">
        <v>1.7609999999999999</v>
      </c>
      <c r="M156">
        <v>0.85399999999999998</v>
      </c>
      <c r="N156">
        <v>1.901</v>
      </c>
    </row>
    <row r="157" spans="11:14">
      <c r="K157">
        <v>3.9580000000000002</v>
      </c>
      <c r="M157">
        <v>2.0289999999999999</v>
      </c>
      <c r="N157">
        <v>1.4530000000000001</v>
      </c>
    </row>
    <row r="158" spans="11:14">
      <c r="K158">
        <v>1.5409999999999999</v>
      </c>
      <c r="M158">
        <v>1.7090000000000001</v>
      </c>
      <c r="N158">
        <v>0.81200000000000006</v>
      </c>
    </row>
    <row r="159" spans="11:14">
      <c r="K159">
        <v>1.5469999999999999</v>
      </c>
      <c r="M159">
        <v>1.355</v>
      </c>
      <c r="N159">
        <v>0.68700000000000006</v>
      </c>
    </row>
    <row r="160" spans="11:14">
      <c r="K160">
        <v>2.2709999999999999</v>
      </c>
      <c r="M160">
        <v>1.1140000000000001</v>
      </c>
      <c r="N160">
        <v>2.2610000000000001</v>
      </c>
    </row>
    <row r="161" spans="11:14">
      <c r="K161">
        <v>0.85099999999999998</v>
      </c>
      <c r="M161">
        <v>2.0750000000000002</v>
      </c>
      <c r="N161">
        <v>0.88800000000000001</v>
      </c>
    </row>
    <row r="162" spans="11:14">
      <c r="K162">
        <v>1.413</v>
      </c>
      <c r="M162">
        <v>1.633</v>
      </c>
      <c r="N162">
        <v>1.355</v>
      </c>
    </row>
    <row r="163" spans="11:14">
      <c r="K163">
        <v>1.9930000000000001</v>
      </c>
      <c r="M163">
        <v>1.2849999999999999</v>
      </c>
      <c r="N163">
        <v>1.401</v>
      </c>
    </row>
    <row r="164" spans="11:14">
      <c r="K164">
        <v>1.5049999999999999</v>
      </c>
      <c r="M164">
        <v>1.401</v>
      </c>
      <c r="N164">
        <v>1.3240000000000001</v>
      </c>
    </row>
    <row r="165" spans="11:14">
      <c r="K165">
        <v>1.379</v>
      </c>
      <c r="M165">
        <v>0.67400000000000004</v>
      </c>
      <c r="N165">
        <v>0.85399999999999998</v>
      </c>
    </row>
    <row r="166" spans="11:14">
      <c r="K166">
        <v>0.85399999999999998</v>
      </c>
      <c r="M166">
        <v>0.433</v>
      </c>
      <c r="N166">
        <v>1.202</v>
      </c>
    </row>
    <row r="167" spans="11:14">
      <c r="K167">
        <v>1.08</v>
      </c>
      <c r="M167">
        <v>0.34200000000000003</v>
      </c>
      <c r="N167">
        <v>1.526</v>
      </c>
    </row>
    <row r="168" spans="11:14">
      <c r="K168">
        <v>0.77500000000000002</v>
      </c>
      <c r="M168">
        <v>0.53400000000000003</v>
      </c>
      <c r="N168">
        <v>1.163</v>
      </c>
    </row>
    <row r="169" spans="11:14">
      <c r="K169">
        <v>1.5109999999999999</v>
      </c>
      <c r="M169">
        <v>0.47599999999999998</v>
      </c>
      <c r="N169">
        <v>0.96099999999999997</v>
      </c>
    </row>
    <row r="170" spans="11:14">
      <c r="K170">
        <v>2.09</v>
      </c>
      <c r="M170">
        <v>0.52200000000000002</v>
      </c>
      <c r="N170">
        <v>0.78700000000000003</v>
      </c>
    </row>
    <row r="171" spans="11:14">
      <c r="K171">
        <v>1.1870000000000001</v>
      </c>
      <c r="M171">
        <v>0.58599999999999997</v>
      </c>
      <c r="N171">
        <v>0.96099999999999997</v>
      </c>
    </row>
    <row r="172" spans="11:14">
      <c r="K172">
        <v>0.82699999999999996</v>
      </c>
      <c r="N172">
        <v>1.877</v>
      </c>
    </row>
    <row r="173" spans="11:14">
      <c r="K173">
        <v>0.93100000000000005</v>
      </c>
      <c r="N173">
        <v>1.8009999999999999</v>
      </c>
    </row>
    <row r="174" spans="11:14">
      <c r="K174">
        <v>1.099</v>
      </c>
      <c r="N174">
        <v>0.39100000000000001</v>
      </c>
    </row>
    <row r="175" spans="11:14">
      <c r="K175">
        <v>2.1789999999999998</v>
      </c>
      <c r="N175">
        <v>1.544</v>
      </c>
    </row>
    <row r="176" spans="11:14">
      <c r="K176">
        <v>1.5409999999999999</v>
      </c>
    </row>
    <row r="177" spans="11:11">
      <c r="K177">
        <v>1.202</v>
      </c>
    </row>
    <row r="178" spans="11:11">
      <c r="K178">
        <v>4.5350000000000001</v>
      </c>
    </row>
    <row r="179" spans="11:11">
      <c r="K179">
        <v>2.8319999999999999</v>
      </c>
    </row>
    <row r="180" spans="11:11">
      <c r="K180">
        <v>1.7490000000000001</v>
      </c>
    </row>
    <row r="181" spans="11:11">
      <c r="K181">
        <v>0.47</v>
      </c>
    </row>
    <row r="182" spans="11:11">
      <c r="K182">
        <v>3.0209999999999999</v>
      </c>
    </row>
    <row r="183" spans="11:11">
      <c r="K183">
        <v>1.016</v>
      </c>
    </row>
    <row r="184" spans="11:11">
      <c r="K184">
        <v>0.29599999999999999</v>
      </c>
    </row>
    <row r="185" spans="11:11">
      <c r="K185">
        <v>0.94299999999999995</v>
      </c>
    </row>
    <row r="186" spans="11:11">
      <c r="K186">
        <v>1.962</v>
      </c>
    </row>
    <row r="187" spans="11:11">
      <c r="K187">
        <v>2.0750000000000002</v>
      </c>
    </row>
    <row r="188" spans="11:11">
      <c r="K188">
        <v>1.0069999999999999</v>
      </c>
    </row>
    <row r="189" spans="11:11">
      <c r="K189">
        <v>1.4890000000000001</v>
      </c>
    </row>
    <row r="190" spans="11:11">
      <c r="K190">
        <v>0.83599999999999997</v>
      </c>
    </row>
    <row r="191" spans="11:11">
      <c r="K191">
        <v>1.694</v>
      </c>
    </row>
    <row r="192" spans="11:11">
      <c r="K192">
        <v>0.35099999999999998</v>
      </c>
    </row>
    <row r="193" spans="11:11">
      <c r="K193">
        <v>0.995</v>
      </c>
    </row>
    <row r="194" spans="11:11">
      <c r="K194">
        <v>0.54300000000000004</v>
      </c>
    </row>
    <row r="195" spans="11:11">
      <c r="K195">
        <v>0.32700000000000001</v>
      </c>
    </row>
    <row r="196" spans="11:11">
      <c r="K196">
        <v>0.247</v>
      </c>
    </row>
    <row r="197" spans="11:11">
      <c r="K197">
        <v>0.40899999999999997</v>
      </c>
    </row>
    <row r="198" spans="11:11">
      <c r="K198">
        <v>0.41799999999999998</v>
      </c>
    </row>
    <row r="199" spans="11:11">
      <c r="K199">
        <v>0.53400000000000003</v>
      </c>
    </row>
    <row r="200" spans="11:11">
      <c r="K200">
        <v>0.47</v>
      </c>
    </row>
    <row r="201" spans="11:11">
      <c r="K201">
        <v>0.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7"/>
  <sheetViews>
    <sheetView topLeftCell="F1" workbookViewId="0">
      <selection activeCell="M2" sqref="M2:Q4"/>
    </sheetView>
  </sheetViews>
  <sheetFormatPr baseColWidth="10" defaultColWidth="8.83203125" defaultRowHeight="14" x14ac:dyDescent="0"/>
  <cols>
    <col min="13" max="13" width="18.83203125" customWidth="1"/>
  </cols>
  <sheetData>
    <row r="1" spans="1:23">
      <c r="A1" t="s">
        <v>34</v>
      </c>
      <c r="B1">
        <v>7025</v>
      </c>
      <c r="C1">
        <v>7027</v>
      </c>
      <c r="D1">
        <v>8026</v>
      </c>
      <c r="E1">
        <v>28</v>
      </c>
      <c r="F1">
        <v>31</v>
      </c>
      <c r="G1">
        <v>33</v>
      </c>
      <c r="H1">
        <v>57</v>
      </c>
      <c r="I1">
        <v>59</v>
      </c>
      <c r="J1">
        <v>61</v>
      </c>
      <c r="K1">
        <v>63</v>
      </c>
      <c r="M1" t="s">
        <v>34</v>
      </c>
      <c r="N1">
        <v>7025</v>
      </c>
      <c r="O1">
        <v>7027</v>
      </c>
      <c r="P1">
        <v>8026</v>
      </c>
      <c r="Q1">
        <v>28</v>
      </c>
      <c r="R1">
        <v>31</v>
      </c>
      <c r="S1">
        <v>33</v>
      </c>
      <c r="T1">
        <v>57</v>
      </c>
      <c r="U1">
        <v>59</v>
      </c>
      <c r="V1">
        <v>61</v>
      </c>
      <c r="W1">
        <v>63</v>
      </c>
    </row>
    <row r="2" spans="1:23">
      <c r="B2" t="s">
        <v>33</v>
      </c>
      <c r="C2" t="s">
        <v>33</v>
      </c>
      <c r="D2" t="s">
        <v>33</v>
      </c>
      <c r="E2" t="s">
        <v>33</v>
      </c>
      <c r="F2" t="s">
        <v>33</v>
      </c>
      <c r="G2" t="s">
        <v>33</v>
      </c>
      <c r="H2" t="s">
        <v>33</v>
      </c>
      <c r="I2" t="s">
        <v>33</v>
      </c>
      <c r="J2" t="s">
        <v>33</v>
      </c>
      <c r="K2" t="s">
        <v>33</v>
      </c>
      <c r="M2" t="s">
        <v>32</v>
      </c>
      <c r="N2">
        <f t="shared" ref="N2:W2" si="0">COUNT(B:B)/45</f>
        <v>3.0444444444444443</v>
      </c>
      <c r="O2">
        <f t="shared" si="0"/>
        <v>1.5555555555555556</v>
      </c>
      <c r="P2">
        <f t="shared" si="0"/>
        <v>6.3555555555555552</v>
      </c>
      <c r="Q2">
        <f t="shared" si="0"/>
        <v>4.2888888888888888</v>
      </c>
      <c r="R2">
        <f t="shared" si="0"/>
        <v>4.4444444444444446</v>
      </c>
      <c r="S2">
        <f t="shared" si="0"/>
        <v>2.4222222222222221</v>
      </c>
      <c r="T2">
        <f t="shared" si="0"/>
        <v>4.5777777777777775</v>
      </c>
      <c r="U2">
        <f t="shared" si="0"/>
        <v>4.2444444444444445</v>
      </c>
      <c r="V2">
        <f t="shared" si="0"/>
        <v>2.5333333333333332</v>
      </c>
      <c r="W2">
        <f t="shared" si="0"/>
        <v>2.2000000000000002</v>
      </c>
    </row>
    <row r="3" spans="1:23">
      <c r="B3">
        <v>3.0209999999999999</v>
      </c>
      <c r="C3">
        <v>0.83599999999999997</v>
      </c>
      <c r="D3">
        <v>0.71699999999999997</v>
      </c>
      <c r="E3">
        <v>0.74199999999999999</v>
      </c>
      <c r="F3">
        <v>0.61599999999999999</v>
      </c>
      <c r="G3">
        <v>1.2450000000000001</v>
      </c>
      <c r="H3">
        <v>1.3</v>
      </c>
      <c r="I3">
        <v>0.55500000000000005</v>
      </c>
      <c r="J3">
        <v>0.73499999999999999</v>
      </c>
      <c r="K3">
        <v>0.59199999999999997</v>
      </c>
      <c r="N3" t="s">
        <v>30</v>
      </c>
      <c r="O3" t="s">
        <v>29</v>
      </c>
    </row>
    <row r="4" spans="1:23">
      <c r="B4">
        <v>0.311</v>
      </c>
      <c r="C4">
        <v>0.79</v>
      </c>
      <c r="D4">
        <v>0.53100000000000003</v>
      </c>
      <c r="E4">
        <v>0.71699999999999997</v>
      </c>
      <c r="F4">
        <v>2.3250000000000002</v>
      </c>
      <c r="G4">
        <v>1.0960000000000001</v>
      </c>
      <c r="H4">
        <v>1.7789999999999999</v>
      </c>
      <c r="I4">
        <v>0.94899999999999995</v>
      </c>
      <c r="J4">
        <v>1.083</v>
      </c>
      <c r="K4">
        <v>0.85799999999999998</v>
      </c>
      <c r="N4">
        <f>AVERAGE(N2:W2)</f>
        <v>3.5666666666666673</v>
      </c>
      <c r="O4">
        <f>STDEV(N2:AG2)/SQRT(COUNT(N2:AG2)-1)</f>
        <v>0.48577697707129125</v>
      </c>
    </row>
    <row r="5" spans="1:23">
      <c r="B5">
        <v>0.59499999999999997</v>
      </c>
      <c r="C5">
        <v>0.92800000000000005</v>
      </c>
      <c r="D5">
        <v>1.44</v>
      </c>
      <c r="E5">
        <v>0.51300000000000001</v>
      </c>
      <c r="F5">
        <v>0.85799999999999998</v>
      </c>
      <c r="G5">
        <v>0.36</v>
      </c>
      <c r="H5">
        <v>1.1990000000000001</v>
      </c>
      <c r="I5">
        <v>0.70499999999999996</v>
      </c>
      <c r="J5">
        <v>0.46100000000000002</v>
      </c>
      <c r="K5">
        <v>0.55200000000000005</v>
      </c>
    </row>
    <row r="6" spans="1:23">
      <c r="B6">
        <v>0.92800000000000005</v>
      </c>
      <c r="C6">
        <v>0.71099999999999997</v>
      </c>
      <c r="D6">
        <v>0.90300000000000002</v>
      </c>
      <c r="E6">
        <v>0.98</v>
      </c>
      <c r="F6">
        <v>3.024</v>
      </c>
      <c r="G6">
        <v>3.1219999999999999</v>
      </c>
      <c r="H6">
        <v>0.80900000000000005</v>
      </c>
      <c r="I6">
        <v>0.67700000000000005</v>
      </c>
      <c r="J6">
        <v>0.308</v>
      </c>
      <c r="K6">
        <v>1.627</v>
      </c>
      <c r="M6" t="s">
        <v>31</v>
      </c>
      <c r="N6">
        <f t="shared" ref="N6:W6" si="1">AVERAGE(B3:B287)</f>
        <v>1.3340367647058826</v>
      </c>
      <c r="O6">
        <f t="shared" si="1"/>
        <v>1.0066086956521734</v>
      </c>
      <c r="P6">
        <f t="shared" si="1"/>
        <v>0.92755789473684325</v>
      </c>
      <c r="Q6">
        <f t="shared" si="1"/>
        <v>0.99413541666666772</v>
      </c>
      <c r="R6">
        <f t="shared" si="1"/>
        <v>1.2264673366834173</v>
      </c>
      <c r="S6">
        <f t="shared" si="1"/>
        <v>0.98003703703703693</v>
      </c>
      <c r="T6">
        <f t="shared" si="1"/>
        <v>1.1447414634146353</v>
      </c>
      <c r="U6">
        <f t="shared" si="1"/>
        <v>1.1552894736842116</v>
      </c>
      <c r="V6">
        <f t="shared" si="1"/>
        <v>0.99763716814159309</v>
      </c>
      <c r="W6">
        <f t="shared" si="1"/>
        <v>0.94541836734693907</v>
      </c>
    </row>
    <row r="7" spans="1:23">
      <c r="B7">
        <v>1.0680000000000001</v>
      </c>
      <c r="C7">
        <v>0.504</v>
      </c>
      <c r="D7">
        <v>0.73199999999999998</v>
      </c>
      <c r="E7">
        <v>0.745</v>
      </c>
      <c r="F7">
        <v>1.27</v>
      </c>
      <c r="G7">
        <v>0.87</v>
      </c>
      <c r="H7">
        <v>0.89700000000000002</v>
      </c>
      <c r="I7">
        <v>0.92200000000000004</v>
      </c>
      <c r="J7">
        <v>1.4279999999999999</v>
      </c>
      <c r="K7">
        <v>0.83599999999999997</v>
      </c>
      <c r="N7" t="s">
        <v>30</v>
      </c>
      <c r="O7" t="s">
        <v>29</v>
      </c>
    </row>
    <row r="8" spans="1:23">
      <c r="B8">
        <v>1.147</v>
      </c>
      <c r="C8">
        <v>0.70499999999999996</v>
      </c>
      <c r="D8">
        <v>1.169</v>
      </c>
      <c r="E8">
        <v>0.81499999999999995</v>
      </c>
      <c r="F8">
        <v>1.9590000000000001</v>
      </c>
      <c r="G8">
        <v>0.57099999999999995</v>
      </c>
      <c r="H8">
        <v>0.65900000000000003</v>
      </c>
      <c r="I8">
        <v>1.5349999999999999</v>
      </c>
      <c r="J8">
        <v>1.849</v>
      </c>
      <c r="K8">
        <v>0.70199999999999996</v>
      </c>
      <c r="N8">
        <f>AVERAGE(N6:W6)</f>
        <v>1.07119296180694</v>
      </c>
      <c r="O8">
        <f>STDEV(N4:AG4)/SQRT(COUNT(N4:AG4)-1)</f>
        <v>2.1785179916006081</v>
      </c>
    </row>
    <row r="9" spans="1:23">
      <c r="B9">
        <v>2.9449999999999998</v>
      </c>
      <c r="C9">
        <v>1.923</v>
      </c>
      <c r="D9">
        <v>0.61299999999999999</v>
      </c>
      <c r="E9">
        <v>1.1020000000000001</v>
      </c>
      <c r="F9">
        <v>1.123</v>
      </c>
      <c r="G9">
        <v>1.0009999999999999</v>
      </c>
      <c r="H9">
        <v>0.86699999999999999</v>
      </c>
      <c r="I9">
        <v>1.7210000000000001</v>
      </c>
      <c r="J9">
        <v>1.5289999999999999</v>
      </c>
      <c r="K9">
        <v>0.626</v>
      </c>
    </row>
    <row r="10" spans="1:23">
      <c r="B10">
        <v>1.4950000000000001</v>
      </c>
      <c r="C10">
        <v>0.57399999999999995</v>
      </c>
      <c r="D10">
        <v>1.105</v>
      </c>
      <c r="E10">
        <v>1.004</v>
      </c>
      <c r="F10">
        <v>0.70499999999999996</v>
      </c>
      <c r="G10">
        <v>0.71399999999999997</v>
      </c>
      <c r="H10">
        <v>0.86699999999999999</v>
      </c>
      <c r="I10">
        <v>0.73899999999999999</v>
      </c>
      <c r="J10">
        <v>2.6819999999999999</v>
      </c>
      <c r="K10">
        <v>1.343</v>
      </c>
    </row>
    <row r="11" spans="1:23">
      <c r="B11">
        <v>1.91</v>
      </c>
      <c r="C11">
        <v>1.1870000000000001</v>
      </c>
      <c r="D11">
        <v>1.538</v>
      </c>
      <c r="E11">
        <v>0.629</v>
      </c>
      <c r="F11">
        <v>1.1779999999999999</v>
      </c>
      <c r="G11">
        <v>0.64100000000000001</v>
      </c>
      <c r="H11">
        <v>2.1579999999999999</v>
      </c>
      <c r="I11">
        <v>0.64700000000000002</v>
      </c>
      <c r="J11">
        <v>0.53100000000000003</v>
      </c>
      <c r="K11">
        <v>1.099</v>
      </c>
    </row>
    <row r="12" spans="1:23">
      <c r="B12">
        <v>1.26</v>
      </c>
      <c r="C12">
        <v>0.56799999999999995</v>
      </c>
      <c r="D12">
        <v>0.78400000000000003</v>
      </c>
      <c r="E12">
        <v>1.022</v>
      </c>
      <c r="F12">
        <v>1.4219999999999999</v>
      </c>
      <c r="G12">
        <v>0.77200000000000002</v>
      </c>
      <c r="H12">
        <v>0.67700000000000005</v>
      </c>
      <c r="I12">
        <v>1.37</v>
      </c>
      <c r="J12">
        <v>0.89100000000000001</v>
      </c>
      <c r="K12">
        <v>1.27</v>
      </c>
    </row>
    <row r="13" spans="1:23">
      <c r="B13">
        <v>1.627</v>
      </c>
      <c r="C13">
        <v>1.1779999999999999</v>
      </c>
      <c r="D13">
        <v>0.72299999999999998</v>
      </c>
      <c r="E13">
        <v>1.3819999999999999</v>
      </c>
      <c r="F13">
        <v>1.224</v>
      </c>
      <c r="G13">
        <v>0.94599999999999995</v>
      </c>
      <c r="H13">
        <v>1.413</v>
      </c>
      <c r="I13">
        <v>0.42699999999999999</v>
      </c>
      <c r="J13">
        <v>0.76300000000000001</v>
      </c>
      <c r="K13">
        <v>0.751</v>
      </c>
    </row>
    <row r="14" spans="1:23">
      <c r="B14">
        <v>0.70499999999999996</v>
      </c>
      <c r="C14">
        <v>1.34</v>
      </c>
      <c r="D14">
        <v>0.98899999999999999</v>
      </c>
      <c r="E14">
        <v>0.86699999999999999</v>
      </c>
      <c r="F14">
        <v>0.89400000000000002</v>
      </c>
      <c r="G14">
        <v>0.433</v>
      </c>
      <c r="H14">
        <v>0.55800000000000005</v>
      </c>
      <c r="I14">
        <v>0.80300000000000005</v>
      </c>
      <c r="J14">
        <v>1.1990000000000001</v>
      </c>
      <c r="K14">
        <v>0.57399999999999995</v>
      </c>
    </row>
    <row r="15" spans="1:23">
      <c r="B15">
        <v>0.81499999999999995</v>
      </c>
      <c r="C15">
        <v>0.57999999999999996</v>
      </c>
      <c r="D15">
        <v>1.1990000000000001</v>
      </c>
      <c r="E15">
        <v>1.218</v>
      </c>
      <c r="F15">
        <v>1.5589999999999999</v>
      </c>
      <c r="G15">
        <v>0.70799999999999996</v>
      </c>
      <c r="H15">
        <v>0.873</v>
      </c>
      <c r="I15">
        <v>1.0189999999999999</v>
      </c>
      <c r="J15">
        <v>0.70799999999999996</v>
      </c>
      <c r="K15">
        <v>1.4430000000000001</v>
      </c>
    </row>
    <row r="16" spans="1:23">
      <c r="B16">
        <v>0.439</v>
      </c>
      <c r="C16">
        <v>0.92800000000000005</v>
      </c>
      <c r="D16">
        <v>1.016</v>
      </c>
      <c r="E16">
        <v>0.90600000000000003</v>
      </c>
      <c r="F16">
        <v>1.4890000000000001</v>
      </c>
      <c r="G16">
        <v>0.32300000000000001</v>
      </c>
      <c r="H16">
        <v>0.751</v>
      </c>
      <c r="I16">
        <v>0.70499999999999996</v>
      </c>
      <c r="J16">
        <v>1.84</v>
      </c>
      <c r="K16">
        <v>0.78400000000000003</v>
      </c>
    </row>
    <row r="17" spans="2:11">
      <c r="B17">
        <v>0.69599999999999995</v>
      </c>
      <c r="C17">
        <v>0.69899999999999995</v>
      </c>
      <c r="D17">
        <v>0.78400000000000003</v>
      </c>
      <c r="E17">
        <v>0.59199999999999997</v>
      </c>
      <c r="F17">
        <v>0.55500000000000005</v>
      </c>
      <c r="G17">
        <v>1.7270000000000001</v>
      </c>
      <c r="H17">
        <v>1.224</v>
      </c>
      <c r="I17">
        <v>0.76300000000000001</v>
      </c>
      <c r="J17">
        <v>1.74</v>
      </c>
      <c r="K17">
        <v>1.2969999999999999</v>
      </c>
    </row>
    <row r="18" spans="2:11">
      <c r="B18">
        <v>0.66200000000000003</v>
      </c>
      <c r="C18">
        <v>1.038</v>
      </c>
      <c r="D18">
        <v>0.65600000000000003</v>
      </c>
      <c r="E18">
        <v>1.474</v>
      </c>
      <c r="F18">
        <v>0.83299999999999996</v>
      </c>
      <c r="G18">
        <v>0.52200000000000002</v>
      </c>
      <c r="H18">
        <v>0.30499999999999999</v>
      </c>
      <c r="I18">
        <v>0.88800000000000001</v>
      </c>
      <c r="J18">
        <v>0.90900000000000003</v>
      </c>
      <c r="K18">
        <v>1.4530000000000001</v>
      </c>
    </row>
    <row r="19" spans="2:11">
      <c r="B19">
        <v>1.736</v>
      </c>
      <c r="C19">
        <v>1.093</v>
      </c>
      <c r="D19">
        <v>0.76300000000000001</v>
      </c>
      <c r="E19">
        <v>0.68100000000000005</v>
      </c>
      <c r="F19">
        <v>1.3460000000000001</v>
      </c>
      <c r="G19">
        <v>1.95</v>
      </c>
      <c r="H19">
        <v>1.917</v>
      </c>
      <c r="I19">
        <v>0.98899999999999999</v>
      </c>
      <c r="J19">
        <v>0.748</v>
      </c>
      <c r="K19">
        <v>0.66800000000000004</v>
      </c>
    </row>
    <row r="20" spans="2:11">
      <c r="B20">
        <v>0.76300000000000001</v>
      </c>
      <c r="C20">
        <v>1.4530000000000001</v>
      </c>
      <c r="D20">
        <v>1.1599999999999999</v>
      </c>
      <c r="E20">
        <v>0.55800000000000005</v>
      </c>
      <c r="F20">
        <v>1.3640000000000001</v>
      </c>
      <c r="G20">
        <v>1.2909999999999999</v>
      </c>
      <c r="H20">
        <v>2.6</v>
      </c>
      <c r="I20">
        <v>0.90900000000000003</v>
      </c>
      <c r="J20">
        <v>0.78100000000000003</v>
      </c>
      <c r="K20">
        <v>1.2969999999999999</v>
      </c>
    </row>
    <row r="21" spans="2:11">
      <c r="B21">
        <v>1.407</v>
      </c>
      <c r="C21">
        <v>1.9930000000000001</v>
      </c>
      <c r="D21">
        <v>0.876</v>
      </c>
      <c r="E21">
        <v>0.52200000000000002</v>
      </c>
      <c r="F21">
        <v>2.35</v>
      </c>
      <c r="G21">
        <v>1.2849999999999999</v>
      </c>
      <c r="H21">
        <v>1.8460000000000001</v>
      </c>
      <c r="I21">
        <v>0.87</v>
      </c>
      <c r="J21">
        <v>0.83599999999999997</v>
      </c>
      <c r="K21">
        <v>1.593</v>
      </c>
    </row>
    <row r="22" spans="2:11">
      <c r="B22">
        <v>1.099</v>
      </c>
      <c r="C22">
        <v>0.76300000000000001</v>
      </c>
      <c r="D22">
        <v>0.92200000000000004</v>
      </c>
      <c r="E22">
        <v>1.135</v>
      </c>
      <c r="F22">
        <v>0.69</v>
      </c>
      <c r="G22">
        <v>0.90600000000000003</v>
      </c>
      <c r="H22">
        <v>0.84799999999999998</v>
      </c>
      <c r="I22">
        <v>0.41799999999999998</v>
      </c>
      <c r="J22">
        <v>0.63800000000000001</v>
      </c>
      <c r="K22">
        <v>0.751</v>
      </c>
    </row>
    <row r="23" spans="2:11">
      <c r="B23">
        <v>1.6479999999999999</v>
      </c>
      <c r="C23">
        <v>0.63200000000000001</v>
      </c>
      <c r="D23">
        <v>1.9650000000000001</v>
      </c>
      <c r="E23">
        <v>1.498</v>
      </c>
      <c r="F23">
        <v>1.462</v>
      </c>
      <c r="G23">
        <v>1.337</v>
      </c>
      <c r="H23">
        <v>1.3759999999999999</v>
      </c>
      <c r="I23">
        <v>0.29299999999999998</v>
      </c>
      <c r="J23">
        <v>1.2969999999999999</v>
      </c>
      <c r="K23">
        <v>1.4430000000000001</v>
      </c>
    </row>
    <row r="24" spans="2:11">
      <c r="B24">
        <v>4.327</v>
      </c>
      <c r="C24">
        <v>0.82699999999999996</v>
      </c>
      <c r="D24">
        <v>0.66500000000000004</v>
      </c>
      <c r="E24">
        <v>1.1990000000000001</v>
      </c>
      <c r="F24">
        <v>0.626</v>
      </c>
      <c r="G24">
        <v>0.76900000000000002</v>
      </c>
      <c r="H24">
        <v>0.65300000000000002</v>
      </c>
      <c r="I24">
        <v>1.651</v>
      </c>
      <c r="J24">
        <v>1.0409999999999999</v>
      </c>
      <c r="K24">
        <v>0.77800000000000002</v>
      </c>
    </row>
    <row r="25" spans="2:11">
      <c r="B25">
        <v>0.97399999999999998</v>
      </c>
      <c r="C25">
        <v>1.236</v>
      </c>
      <c r="D25">
        <v>1.3580000000000001</v>
      </c>
      <c r="E25">
        <v>1.028</v>
      </c>
      <c r="F25">
        <v>1.4830000000000001</v>
      </c>
      <c r="G25">
        <v>0.77200000000000002</v>
      </c>
      <c r="H25">
        <v>1.141</v>
      </c>
      <c r="I25">
        <v>0.439</v>
      </c>
      <c r="J25">
        <v>1.4530000000000001</v>
      </c>
      <c r="K25">
        <v>1.1870000000000001</v>
      </c>
    </row>
    <row r="26" spans="2:11">
      <c r="B26">
        <v>0.90600000000000003</v>
      </c>
      <c r="C26">
        <v>0.8</v>
      </c>
      <c r="D26">
        <v>0.66500000000000004</v>
      </c>
      <c r="E26">
        <v>0.53100000000000003</v>
      </c>
      <c r="F26">
        <v>0.54600000000000004</v>
      </c>
      <c r="G26">
        <v>1.19</v>
      </c>
      <c r="H26">
        <v>1.3640000000000001</v>
      </c>
      <c r="I26">
        <v>0.71399999999999997</v>
      </c>
      <c r="J26">
        <v>0.92200000000000004</v>
      </c>
      <c r="K26">
        <v>0.54600000000000004</v>
      </c>
    </row>
    <row r="27" spans="2:11">
      <c r="B27">
        <v>1.022</v>
      </c>
      <c r="C27">
        <v>0.51</v>
      </c>
      <c r="D27">
        <v>0.70799999999999996</v>
      </c>
      <c r="E27">
        <v>0.60699999999999998</v>
      </c>
      <c r="F27">
        <v>1.3520000000000001</v>
      </c>
      <c r="G27">
        <v>0.69299999999999995</v>
      </c>
      <c r="H27">
        <v>0.50700000000000001</v>
      </c>
      <c r="I27">
        <v>0.92800000000000005</v>
      </c>
      <c r="J27">
        <v>0.81799999999999995</v>
      </c>
      <c r="K27">
        <v>0.71099999999999997</v>
      </c>
    </row>
    <row r="28" spans="2:11">
      <c r="B28">
        <v>1.129</v>
      </c>
      <c r="C28">
        <v>0.65600000000000003</v>
      </c>
      <c r="D28">
        <v>0.72899999999999998</v>
      </c>
      <c r="E28">
        <v>1.0009999999999999</v>
      </c>
      <c r="F28">
        <v>1.1659999999999999</v>
      </c>
      <c r="G28">
        <v>0.91200000000000003</v>
      </c>
      <c r="H28">
        <v>0.876</v>
      </c>
      <c r="I28">
        <v>1.5009999999999999</v>
      </c>
      <c r="J28">
        <v>1.599</v>
      </c>
      <c r="K28">
        <v>0.85799999999999998</v>
      </c>
    </row>
    <row r="29" spans="2:11">
      <c r="B29">
        <v>2.5449999999999999</v>
      </c>
      <c r="C29">
        <v>0.85799999999999998</v>
      </c>
      <c r="D29">
        <v>0.879</v>
      </c>
      <c r="E29">
        <v>0.98599999999999999</v>
      </c>
      <c r="F29">
        <v>2.5819999999999999</v>
      </c>
      <c r="G29">
        <v>1.093</v>
      </c>
      <c r="H29">
        <v>1.385</v>
      </c>
      <c r="I29">
        <v>2.1819999999999999</v>
      </c>
      <c r="J29">
        <v>1.208</v>
      </c>
      <c r="K29">
        <v>0.876</v>
      </c>
    </row>
    <row r="30" spans="2:11">
      <c r="B30">
        <v>1.355</v>
      </c>
      <c r="C30">
        <v>1.105</v>
      </c>
      <c r="D30">
        <v>1.3120000000000001</v>
      </c>
      <c r="E30">
        <v>0.59499999999999997</v>
      </c>
      <c r="F30">
        <v>0.98899999999999999</v>
      </c>
      <c r="G30">
        <v>0.629</v>
      </c>
      <c r="H30">
        <v>1.306</v>
      </c>
      <c r="I30">
        <v>1.071</v>
      </c>
      <c r="J30">
        <v>0.69</v>
      </c>
      <c r="K30">
        <v>0.78100000000000003</v>
      </c>
    </row>
    <row r="31" spans="2:11">
      <c r="B31">
        <v>1.74</v>
      </c>
      <c r="C31">
        <v>1.2909999999999999</v>
      </c>
      <c r="D31">
        <v>0.84499999999999997</v>
      </c>
      <c r="E31">
        <v>1.3919999999999999</v>
      </c>
      <c r="F31">
        <v>1.2849999999999999</v>
      </c>
      <c r="G31">
        <v>0.47599999999999998</v>
      </c>
      <c r="H31">
        <v>2.0259999999999998</v>
      </c>
      <c r="I31">
        <v>0.83299999999999996</v>
      </c>
      <c r="J31">
        <v>0.63200000000000001</v>
      </c>
      <c r="K31">
        <v>0.51600000000000001</v>
      </c>
    </row>
    <row r="32" spans="2:11">
      <c r="B32">
        <v>0.48799999999999999</v>
      </c>
      <c r="C32">
        <v>1.944</v>
      </c>
      <c r="D32">
        <v>1.2270000000000001</v>
      </c>
      <c r="E32">
        <v>0.80300000000000005</v>
      </c>
      <c r="F32">
        <v>0.998</v>
      </c>
      <c r="G32">
        <v>1.105</v>
      </c>
      <c r="H32">
        <v>1.242</v>
      </c>
      <c r="I32">
        <v>0.80600000000000005</v>
      </c>
      <c r="J32">
        <v>2.1789999999999998</v>
      </c>
      <c r="K32">
        <v>1.3280000000000001</v>
      </c>
    </row>
    <row r="33" spans="2:11">
      <c r="B33">
        <v>0.60699999999999998</v>
      </c>
      <c r="C33">
        <v>1.218</v>
      </c>
      <c r="D33">
        <v>1.2270000000000001</v>
      </c>
      <c r="E33">
        <v>0.83299999999999996</v>
      </c>
      <c r="F33">
        <v>1.3089999999999999</v>
      </c>
      <c r="G33">
        <v>0.95199999999999996</v>
      </c>
      <c r="H33">
        <v>0.75700000000000001</v>
      </c>
      <c r="I33">
        <v>2.1059999999999999</v>
      </c>
      <c r="J33">
        <v>0.59799999999999998</v>
      </c>
      <c r="K33">
        <v>1.581</v>
      </c>
    </row>
    <row r="34" spans="2:11">
      <c r="B34">
        <v>1.083</v>
      </c>
      <c r="C34">
        <v>0.63500000000000001</v>
      </c>
      <c r="D34">
        <v>3.7509999999999999</v>
      </c>
      <c r="E34">
        <v>1.2390000000000001</v>
      </c>
      <c r="F34">
        <v>1.083</v>
      </c>
      <c r="G34">
        <v>0.754</v>
      </c>
      <c r="H34">
        <v>1.8520000000000001</v>
      </c>
      <c r="I34">
        <v>1.825</v>
      </c>
      <c r="J34">
        <v>2.6890000000000001</v>
      </c>
      <c r="K34">
        <v>2.1480000000000001</v>
      </c>
    </row>
    <row r="35" spans="2:11">
      <c r="B35">
        <v>0.38800000000000001</v>
      </c>
      <c r="C35">
        <v>1.0469999999999999</v>
      </c>
      <c r="D35">
        <v>2.335</v>
      </c>
      <c r="E35">
        <v>1.425</v>
      </c>
      <c r="F35">
        <v>1.6659999999999999</v>
      </c>
      <c r="G35">
        <v>0.91200000000000003</v>
      </c>
      <c r="H35">
        <v>0.626</v>
      </c>
      <c r="I35">
        <v>0.81799999999999995</v>
      </c>
      <c r="J35">
        <v>0.92500000000000004</v>
      </c>
      <c r="K35">
        <v>0.64400000000000002</v>
      </c>
    </row>
    <row r="36" spans="2:11">
      <c r="B36">
        <v>0.751</v>
      </c>
      <c r="C36">
        <v>1.151</v>
      </c>
      <c r="D36">
        <v>1.385</v>
      </c>
      <c r="E36">
        <v>0.71699999999999997</v>
      </c>
      <c r="F36">
        <v>0.97399999999999998</v>
      </c>
      <c r="G36">
        <v>1.587</v>
      </c>
      <c r="H36">
        <v>0.69599999999999995</v>
      </c>
      <c r="I36">
        <v>1.01</v>
      </c>
      <c r="J36">
        <v>1.044</v>
      </c>
      <c r="K36">
        <v>0.79700000000000004</v>
      </c>
    </row>
    <row r="37" spans="2:11">
      <c r="B37">
        <v>2.1669999999999998</v>
      </c>
      <c r="C37">
        <v>0.8</v>
      </c>
      <c r="D37">
        <v>1.7849999999999999</v>
      </c>
      <c r="E37">
        <v>1.1259999999999999</v>
      </c>
      <c r="F37">
        <v>0.97</v>
      </c>
      <c r="G37">
        <v>2.5019999999999998</v>
      </c>
      <c r="H37">
        <v>0.50700000000000001</v>
      </c>
      <c r="I37">
        <v>0.79</v>
      </c>
      <c r="J37">
        <v>0.73199999999999998</v>
      </c>
      <c r="K37">
        <v>0.66200000000000003</v>
      </c>
    </row>
    <row r="38" spans="2:11">
      <c r="B38">
        <v>1.1379999999999999</v>
      </c>
      <c r="C38">
        <v>0.90900000000000003</v>
      </c>
      <c r="D38">
        <v>0.72599999999999998</v>
      </c>
      <c r="E38">
        <v>0.97</v>
      </c>
      <c r="F38">
        <v>0.60699999999999998</v>
      </c>
      <c r="G38">
        <v>0.98599999999999999</v>
      </c>
      <c r="H38">
        <v>1.8919999999999999</v>
      </c>
      <c r="I38">
        <v>0.77800000000000002</v>
      </c>
      <c r="J38">
        <v>0.63200000000000001</v>
      </c>
      <c r="K38">
        <v>1.004</v>
      </c>
    </row>
    <row r="39" spans="2:11">
      <c r="B39">
        <v>3.58</v>
      </c>
      <c r="C39">
        <v>1.462</v>
      </c>
      <c r="D39">
        <v>1.0069999999999999</v>
      </c>
      <c r="E39">
        <v>1.022</v>
      </c>
      <c r="F39">
        <v>0.97699999999999998</v>
      </c>
      <c r="G39">
        <v>0.86399999999999999</v>
      </c>
      <c r="H39">
        <v>1.41</v>
      </c>
      <c r="I39">
        <v>1.6020000000000001</v>
      </c>
      <c r="J39">
        <v>1.1990000000000001</v>
      </c>
      <c r="K39">
        <v>0.68700000000000006</v>
      </c>
    </row>
    <row r="40" spans="2:11">
      <c r="B40">
        <v>0.998</v>
      </c>
      <c r="C40">
        <v>0.71099999999999997</v>
      </c>
      <c r="D40">
        <v>0.88800000000000001</v>
      </c>
      <c r="E40">
        <v>2.39</v>
      </c>
      <c r="F40">
        <v>0.81499999999999995</v>
      </c>
      <c r="G40">
        <v>0.35399999999999998</v>
      </c>
      <c r="H40">
        <v>0.82099999999999995</v>
      </c>
      <c r="I40">
        <v>0.79300000000000004</v>
      </c>
      <c r="J40">
        <v>0.92800000000000005</v>
      </c>
      <c r="K40">
        <v>0.89700000000000002</v>
      </c>
    </row>
    <row r="41" spans="2:11">
      <c r="B41">
        <v>0.83</v>
      </c>
      <c r="C41">
        <v>1.2909999999999999</v>
      </c>
      <c r="D41">
        <v>0.78100000000000003</v>
      </c>
      <c r="E41">
        <v>1.05</v>
      </c>
      <c r="F41">
        <v>1.242</v>
      </c>
      <c r="G41">
        <v>1.4650000000000001</v>
      </c>
      <c r="H41">
        <v>2.032</v>
      </c>
      <c r="I41">
        <v>0.83899999999999997</v>
      </c>
      <c r="J41">
        <v>0.74199999999999999</v>
      </c>
      <c r="K41">
        <v>1.321</v>
      </c>
    </row>
    <row r="42" spans="2:11">
      <c r="B42">
        <v>0.81499999999999995</v>
      </c>
      <c r="C42">
        <v>1.48</v>
      </c>
      <c r="D42">
        <v>0.76300000000000001</v>
      </c>
      <c r="E42">
        <v>1.4770000000000001</v>
      </c>
      <c r="F42">
        <v>2.1030000000000002</v>
      </c>
      <c r="G42">
        <v>0.89100000000000001</v>
      </c>
      <c r="H42">
        <v>0.51300000000000001</v>
      </c>
      <c r="I42">
        <v>1.224</v>
      </c>
      <c r="J42">
        <v>0.995</v>
      </c>
      <c r="K42">
        <v>0.876</v>
      </c>
    </row>
    <row r="43" spans="2:11">
      <c r="B43">
        <v>1.141</v>
      </c>
      <c r="C43">
        <v>1.2390000000000001</v>
      </c>
      <c r="D43">
        <v>0.56799999999999995</v>
      </c>
      <c r="E43">
        <v>0.88800000000000001</v>
      </c>
      <c r="F43">
        <v>1.764</v>
      </c>
      <c r="G43">
        <v>0.95799999999999996</v>
      </c>
      <c r="H43">
        <v>1.84</v>
      </c>
      <c r="I43">
        <v>0.86099999999999999</v>
      </c>
      <c r="J43">
        <v>0.64700000000000002</v>
      </c>
      <c r="K43">
        <v>0.93700000000000006</v>
      </c>
    </row>
    <row r="44" spans="2:11">
      <c r="B44">
        <v>0.44600000000000001</v>
      </c>
      <c r="C44">
        <v>0.95799999999999996</v>
      </c>
      <c r="D44">
        <v>0.96399999999999997</v>
      </c>
      <c r="E44">
        <v>0.79700000000000004</v>
      </c>
      <c r="F44">
        <v>0.504</v>
      </c>
      <c r="G44">
        <v>1.0680000000000001</v>
      </c>
      <c r="H44">
        <v>1.9410000000000001</v>
      </c>
      <c r="I44">
        <v>1.3089999999999999</v>
      </c>
      <c r="J44">
        <v>0.54600000000000004</v>
      </c>
      <c r="K44">
        <v>2.6890000000000001</v>
      </c>
    </row>
    <row r="45" spans="2:11">
      <c r="B45">
        <v>0.68100000000000005</v>
      </c>
      <c r="C45">
        <v>0.47299999999999998</v>
      </c>
      <c r="D45">
        <v>0.93100000000000005</v>
      </c>
      <c r="E45">
        <v>1.276</v>
      </c>
      <c r="F45">
        <v>1.663</v>
      </c>
      <c r="G45">
        <v>0.44600000000000001</v>
      </c>
      <c r="H45">
        <v>0.93100000000000005</v>
      </c>
      <c r="I45">
        <v>0.54900000000000004</v>
      </c>
      <c r="J45">
        <v>1.1659999999999999</v>
      </c>
      <c r="K45">
        <v>0.69899999999999995</v>
      </c>
    </row>
    <row r="46" spans="2:11">
      <c r="B46">
        <v>0.85399999999999998</v>
      </c>
      <c r="C46">
        <v>1.2969999999999999</v>
      </c>
      <c r="D46">
        <v>0.59199999999999997</v>
      </c>
      <c r="E46">
        <v>0.79700000000000004</v>
      </c>
      <c r="F46">
        <v>1.37</v>
      </c>
      <c r="G46">
        <v>0.53400000000000003</v>
      </c>
      <c r="H46">
        <v>0.748</v>
      </c>
      <c r="I46">
        <v>0.93100000000000005</v>
      </c>
      <c r="J46">
        <v>1.1719999999999999</v>
      </c>
      <c r="K46">
        <v>0.8</v>
      </c>
    </row>
    <row r="47" spans="2:11">
      <c r="B47">
        <v>2.0659999999999998</v>
      </c>
      <c r="C47">
        <v>1.056</v>
      </c>
      <c r="D47">
        <v>0.74199999999999999</v>
      </c>
      <c r="E47">
        <v>0.57699999999999996</v>
      </c>
      <c r="F47">
        <v>0.54600000000000004</v>
      </c>
      <c r="G47">
        <v>0.90600000000000003</v>
      </c>
      <c r="H47">
        <v>1.7669999999999999</v>
      </c>
      <c r="I47">
        <v>0.81200000000000006</v>
      </c>
      <c r="J47">
        <v>0.54600000000000004</v>
      </c>
      <c r="K47">
        <v>1.1200000000000001</v>
      </c>
    </row>
    <row r="48" spans="2:11">
      <c r="B48">
        <v>0.61599999999999999</v>
      </c>
      <c r="C48">
        <v>1.147</v>
      </c>
      <c r="D48">
        <v>0.98299999999999998</v>
      </c>
      <c r="E48">
        <v>1.849</v>
      </c>
      <c r="F48">
        <v>1.788</v>
      </c>
      <c r="G48">
        <v>1.413</v>
      </c>
      <c r="H48">
        <v>0.30199999999999999</v>
      </c>
      <c r="I48">
        <v>0.62</v>
      </c>
      <c r="J48">
        <v>0.99199999999999999</v>
      </c>
      <c r="K48">
        <v>1.276</v>
      </c>
    </row>
    <row r="49" spans="2:11">
      <c r="B49">
        <v>1.196</v>
      </c>
      <c r="C49">
        <v>2.5510000000000002</v>
      </c>
      <c r="D49">
        <v>0.72899999999999998</v>
      </c>
      <c r="E49">
        <v>0.879</v>
      </c>
      <c r="F49">
        <v>1.276</v>
      </c>
      <c r="G49">
        <v>1.1080000000000001</v>
      </c>
      <c r="H49">
        <v>1.077</v>
      </c>
      <c r="I49">
        <v>2.4630000000000001</v>
      </c>
      <c r="J49">
        <v>0.66800000000000004</v>
      </c>
      <c r="K49">
        <v>0.86699999999999999</v>
      </c>
    </row>
    <row r="50" spans="2:11">
      <c r="B50">
        <v>1.19</v>
      </c>
      <c r="C50">
        <v>1.0349999999999999</v>
      </c>
      <c r="D50">
        <v>0.58599999999999997</v>
      </c>
      <c r="E50">
        <v>1.52</v>
      </c>
      <c r="F50">
        <v>0.96699999999999997</v>
      </c>
      <c r="G50">
        <v>0.82399999999999995</v>
      </c>
      <c r="H50">
        <v>0.60399999999999998</v>
      </c>
      <c r="I50">
        <v>0.25900000000000001</v>
      </c>
      <c r="J50">
        <v>0.95199999999999996</v>
      </c>
      <c r="K50">
        <v>0.77200000000000002</v>
      </c>
    </row>
    <row r="51" spans="2:11">
      <c r="B51">
        <v>1.0069999999999999</v>
      </c>
      <c r="C51">
        <v>0.99199999999999999</v>
      </c>
      <c r="D51">
        <v>1.2210000000000001</v>
      </c>
      <c r="E51">
        <v>1.016</v>
      </c>
      <c r="F51">
        <v>0.52500000000000002</v>
      </c>
      <c r="G51">
        <v>0.79300000000000004</v>
      </c>
      <c r="H51">
        <v>2.774</v>
      </c>
      <c r="I51">
        <v>0.84799999999999998</v>
      </c>
      <c r="J51">
        <v>0.81499999999999995</v>
      </c>
      <c r="K51">
        <v>0.52800000000000002</v>
      </c>
    </row>
    <row r="52" spans="2:11">
      <c r="B52">
        <v>1.0069999999999999</v>
      </c>
      <c r="C52">
        <v>0.26200000000000001</v>
      </c>
      <c r="D52">
        <v>0.70199999999999996</v>
      </c>
      <c r="E52">
        <v>1.2569999999999999</v>
      </c>
      <c r="F52">
        <v>1.474</v>
      </c>
      <c r="G52">
        <v>0.998</v>
      </c>
      <c r="H52">
        <v>0.67700000000000005</v>
      </c>
      <c r="I52">
        <v>1.7030000000000001</v>
      </c>
      <c r="J52">
        <v>1.3640000000000001</v>
      </c>
      <c r="K52">
        <v>0.623</v>
      </c>
    </row>
    <row r="53" spans="2:11">
      <c r="B53">
        <v>0.98299999999999998</v>
      </c>
      <c r="C53">
        <v>1.3819999999999999</v>
      </c>
      <c r="D53">
        <v>0.70799999999999996</v>
      </c>
      <c r="E53">
        <v>1.929</v>
      </c>
      <c r="F53">
        <v>1.55</v>
      </c>
      <c r="G53">
        <v>0.69</v>
      </c>
      <c r="H53">
        <v>0.59199999999999997</v>
      </c>
      <c r="I53">
        <v>0.70799999999999996</v>
      </c>
      <c r="J53">
        <v>0.64700000000000002</v>
      </c>
      <c r="K53">
        <v>1.556</v>
      </c>
    </row>
    <row r="54" spans="2:11">
      <c r="B54">
        <v>0.497</v>
      </c>
      <c r="C54">
        <v>0.84199999999999997</v>
      </c>
      <c r="D54">
        <v>1.266</v>
      </c>
      <c r="E54">
        <v>0.78100000000000003</v>
      </c>
      <c r="F54">
        <v>0.8</v>
      </c>
      <c r="G54">
        <v>1.7090000000000001</v>
      </c>
      <c r="H54">
        <v>0.78700000000000003</v>
      </c>
      <c r="I54">
        <v>1.4470000000000001</v>
      </c>
      <c r="J54">
        <v>1.044</v>
      </c>
      <c r="K54">
        <v>1.236</v>
      </c>
    </row>
    <row r="55" spans="2:11">
      <c r="B55">
        <v>0.93100000000000005</v>
      </c>
      <c r="C55">
        <v>0.81499999999999995</v>
      </c>
      <c r="D55">
        <v>1.1839999999999999</v>
      </c>
      <c r="E55">
        <v>0.60399999999999998</v>
      </c>
      <c r="F55">
        <v>1.343</v>
      </c>
      <c r="G55">
        <v>1.3089999999999999</v>
      </c>
      <c r="H55">
        <v>0.59199999999999997</v>
      </c>
      <c r="I55">
        <v>1.1539999999999999</v>
      </c>
      <c r="J55">
        <v>1.1930000000000001</v>
      </c>
      <c r="K55">
        <v>0.85799999999999998</v>
      </c>
    </row>
    <row r="56" spans="2:11">
      <c r="B56">
        <v>0.57399999999999995</v>
      </c>
      <c r="C56">
        <v>1.55</v>
      </c>
      <c r="D56">
        <v>0.68400000000000005</v>
      </c>
      <c r="E56">
        <v>0.998</v>
      </c>
      <c r="F56">
        <v>1.62</v>
      </c>
      <c r="G56">
        <v>0.38100000000000001</v>
      </c>
      <c r="H56">
        <v>2.4689999999999999</v>
      </c>
      <c r="I56">
        <v>1.099</v>
      </c>
      <c r="J56">
        <v>1.55</v>
      </c>
      <c r="K56">
        <v>0.58899999999999997</v>
      </c>
    </row>
    <row r="57" spans="2:11">
      <c r="B57">
        <v>0.63800000000000001</v>
      </c>
      <c r="C57">
        <v>0.68100000000000005</v>
      </c>
      <c r="D57">
        <v>0.76900000000000002</v>
      </c>
      <c r="E57">
        <v>0.873</v>
      </c>
      <c r="F57">
        <v>0.60399999999999998</v>
      </c>
      <c r="G57">
        <v>0.51</v>
      </c>
      <c r="H57">
        <v>1.8069999999999999</v>
      </c>
      <c r="I57">
        <v>1.917</v>
      </c>
      <c r="J57">
        <v>1.0129999999999999</v>
      </c>
      <c r="K57">
        <v>1.01</v>
      </c>
    </row>
    <row r="58" spans="2:11">
      <c r="B58">
        <v>0.998</v>
      </c>
      <c r="C58">
        <v>0.36599999999999999</v>
      </c>
      <c r="D58">
        <v>1.022</v>
      </c>
      <c r="E58">
        <v>1.401</v>
      </c>
      <c r="F58">
        <v>1.889</v>
      </c>
      <c r="G58">
        <v>0.90600000000000003</v>
      </c>
      <c r="H58">
        <v>0.89100000000000001</v>
      </c>
      <c r="I58">
        <v>1.0680000000000001</v>
      </c>
      <c r="J58">
        <v>1.05</v>
      </c>
      <c r="K58">
        <v>0.65600000000000003</v>
      </c>
    </row>
    <row r="59" spans="2:11">
      <c r="B59">
        <v>1.3029999999999999</v>
      </c>
      <c r="C59">
        <v>0.61</v>
      </c>
      <c r="D59">
        <v>1.1839999999999999</v>
      </c>
      <c r="E59">
        <v>1.117</v>
      </c>
      <c r="F59">
        <v>0.76300000000000001</v>
      </c>
      <c r="G59">
        <v>0.873</v>
      </c>
      <c r="H59">
        <v>0.47299999999999998</v>
      </c>
      <c r="I59">
        <v>1.0960000000000001</v>
      </c>
      <c r="J59">
        <v>1.694</v>
      </c>
      <c r="K59">
        <v>0.59199999999999997</v>
      </c>
    </row>
    <row r="60" spans="2:11">
      <c r="B60">
        <v>1.1839999999999999</v>
      </c>
      <c r="C60">
        <v>0.81799999999999995</v>
      </c>
      <c r="D60">
        <v>0.94599999999999995</v>
      </c>
      <c r="E60">
        <v>1.208</v>
      </c>
      <c r="F60">
        <v>1.4890000000000001</v>
      </c>
      <c r="G60">
        <v>0.68700000000000006</v>
      </c>
      <c r="H60">
        <v>0.84799999999999998</v>
      </c>
      <c r="I60">
        <v>0.43</v>
      </c>
      <c r="J60">
        <v>0.62</v>
      </c>
      <c r="K60">
        <v>1.343</v>
      </c>
    </row>
    <row r="61" spans="2:11">
      <c r="B61">
        <v>0.80300000000000005</v>
      </c>
      <c r="C61">
        <v>0.92200000000000004</v>
      </c>
      <c r="D61">
        <v>1.1539999999999999</v>
      </c>
      <c r="E61">
        <v>0.73199999999999998</v>
      </c>
      <c r="F61">
        <v>1.5169999999999999</v>
      </c>
      <c r="G61">
        <v>0.90900000000000003</v>
      </c>
      <c r="H61">
        <v>1.776</v>
      </c>
      <c r="I61">
        <v>0.83</v>
      </c>
      <c r="J61">
        <v>0.86699999999999999</v>
      </c>
      <c r="K61">
        <v>2.0110000000000001</v>
      </c>
    </row>
    <row r="62" spans="2:11">
      <c r="B62">
        <v>0.63800000000000001</v>
      </c>
      <c r="C62">
        <v>0.92800000000000005</v>
      </c>
      <c r="D62">
        <v>1.135</v>
      </c>
      <c r="E62">
        <v>1.294</v>
      </c>
      <c r="F62">
        <v>1.2909999999999999</v>
      </c>
      <c r="G62">
        <v>0.94599999999999995</v>
      </c>
      <c r="H62">
        <v>0.26600000000000001</v>
      </c>
      <c r="I62">
        <v>1.3029999999999999</v>
      </c>
      <c r="J62">
        <v>0.79</v>
      </c>
      <c r="K62">
        <v>1.944</v>
      </c>
    </row>
    <row r="63" spans="2:11">
      <c r="B63">
        <v>0.65</v>
      </c>
      <c r="C63">
        <v>1.028</v>
      </c>
      <c r="D63">
        <v>0.50700000000000001</v>
      </c>
      <c r="E63">
        <v>1.3149999999999999</v>
      </c>
      <c r="F63">
        <v>0.81499999999999995</v>
      </c>
      <c r="G63">
        <v>0.69</v>
      </c>
      <c r="H63">
        <v>1.022</v>
      </c>
      <c r="I63">
        <v>1.6080000000000001</v>
      </c>
      <c r="J63">
        <v>1.163</v>
      </c>
      <c r="K63">
        <v>0.79300000000000004</v>
      </c>
    </row>
    <row r="64" spans="2:11">
      <c r="B64">
        <v>0.745</v>
      </c>
      <c r="C64">
        <v>0.77500000000000002</v>
      </c>
      <c r="D64">
        <v>1.379</v>
      </c>
      <c r="E64">
        <v>0.76</v>
      </c>
      <c r="F64">
        <v>1.1140000000000001</v>
      </c>
      <c r="G64">
        <v>0.995</v>
      </c>
      <c r="H64">
        <v>2.4020000000000001</v>
      </c>
      <c r="I64">
        <v>0.40600000000000003</v>
      </c>
      <c r="J64">
        <v>0.65600000000000003</v>
      </c>
      <c r="K64">
        <v>0.5</v>
      </c>
    </row>
    <row r="65" spans="2:11">
      <c r="B65">
        <v>0.70499999999999996</v>
      </c>
      <c r="C65">
        <v>0.73199999999999998</v>
      </c>
      <c r="D65">
        <v>0.91200000000000003</v>
      </c>
      <c r="E65">
        <v>0.57399999999999995</v>
      </c>
      <c r="F65">
        <v>0.70499999999999996</v>
      </c>
      <c r="G65">
        <v>0.98899999999999999</v>
      </c>
      <c r="H65">
        <v>1.288</v>
      </c>
      <c r="I65">
        <v>0.82099999999999995</v>
      </c>
      <c r="J65">
        <v>0.95799999999999996</v>
      </c>
      <c r="K65">
        <v>3.1190000000000002</v>
      </c>
    </row>
    <row r="66" spans="2:11">
      <c r="B66">
        <v>0.95499999999999996</v>
      </c>
      <c r="C66">
        <v>1.349</v>
      </c>
      <c r="D66">
        <v>1.5009999999999999</v>
      </c>
      <c r="E66">
        <v>0.78400000000000003</v>
      </c>
      <c r="F66">
        <v>0.83599999999999997</v>
      </c>
      <c r="G66">
        <v>1.202</v>
      </c>
      <c r="H66">
        <v>0.77500000000000002</v>
      </c>
      <c r="I66">
        <v>0.51900000000000002</v>
      </c>
      <c r="J66">
        <v>0.55800000000000005</v>
      </c>
      <c r="K66">
        <v>0.78700000000000003</v>
      </c>
    </row>
    <row r="67" spans="2:11">
      <c r="B67">
        <v>3.5369999999999999</v>
      </c>
      <c r="C67">
        <v>1.4279999999999999</v>
      </c>
      <c r="D67">
        <v>1.5529999999999999</v>
      </c>
      <c r="E67">
        <v>1.2050000000000001</v>
      </c>
      <c r="F67">
        <v>1.181</v>
      </c>
      <c r="G67">
        <v>0.53700000000000003</v>
      </c>
      <c r="H67">
        <v>1.022</v>
      </c>
      <c r="I67">
        <v>1.456</v>
      </c>
      <c r="J67">
        <v>0.90900000000000003</v>
      </c>
      <c r="K67">
        <v>1.1140000000000001</v>
      </c>
    </row>
    <row r="68" spans="2:11">
      <c r="B68">
        <v>2.133</v>
      </c>
      <c r="C68">
        <v>0.80300000000000005</v>
      </c>
      <c r="D68">
        <v>0.59199999999999997</v>
      </c>
      <c r="E68">
        <v>0.89700000000000002</v>
      </c>
      <c r="F68">
        <v>0.82699999999999996</v>
      </c>
      <c r="G68">
        <v>0.57999999999999996</v>
      </c>
      <c r="H68">
        <v>0.82099999999999995</v>
      </c>
      <c r="I68">
        <v>0.59799999999999998</v>
      </c>
      <c r="J68">
        <v>1.175</v>
      </c>
      <c r="K68">
        <v>0.84499999999999997</v>
      </c>
    </row>
    <row r="69" spans="2:11">
      <c r="B69">
        <v>0.92200000000000004</v>
      </c>
      <c r="C69">
        <v>1.4370000000000001</v>
      </c>
      <c r="D69">
        <v>1.0680000000000001</v>
      </c>
      <c r="E69">
        <v>1.0009999999999999</v>
      </c>
      <c r="F69">
        <v>0.58299999999999996</v>
      </c>
      <c r="G69">
        <v>1.6080000000000001</v>
      </c>
      <c r="H69">
        <v>0.55800000000000005</v>
      </c>
      <c r="I69">
        <v>0.98899999999999999</v>
      </c>
      <c r="J69">
        <v>0.66800000000000004</v>
      </c>
      <c r="K69">
        <v>1.01</v>
      </c>
    </row>
    <row r="70" spans="2:11">
      <c r="B70">
        <v>1.129</v>
      </c>
      <c r="C70">
        <v>0.83299999999999996</v>
      </c>
      <c r="D70">
        <v>1.617</v>
      </c>
      <c r="E70">
        <v>1.2509999999999999</v>
      </c>
      <c r="F70">
        <v>1.4530000000000001</v>
      </c>
      <c r="G70">
        <v>1.0009999999999999</v>
      </c>
      <c r="H70">
        <v>0.375</v>
      </c>
      <c r="I70">
        <v>0.95799999999999996</v>
      </c>
      <c r="J70">
        <v>0.98599999999999999</v>
      </c>
      <c r="K70">
        <v>1.0009999999999999</v>
      </c>
    </row>
    <row r="71" spans="2:11">
      <c r="B71">
        <v>1.0309999999999999</v>
      </c>
      <c r="C71">
        <v>0.79300000000000004</v>
      </c>
      <c r="D71">
        <v>0.79</v>
      </c>
      <c r="E71">
        <v>1.52</v>
      </c>
      <c r="F71">
        <v>2.75</v>
      </c>
      <c r="G71">
        <v>1.141</v>
      </c>
      <c r="H71">
        <v>0.39700000000000002</v>
      </c>
      <c r="I71">
        <v>3.9830000000000001</v>
      </c>
      <c r="J71">
        <v>1.2150000000000001</v>
      </c>
      <c r="K71">
        <v>0.9</v>
      </c>
    </row>
    <row r="72" spans="2:11">
      <c r="B72">
        <v>0.36</v>
      </c>
      <c r="D72">
        <v>1.294</v>
      </c>
      <c r="E72">
        <v>1.66</v>
      </c>
      <c r="F72">
        <v>2.3620000000000001</v>
      </c>
      <c r="G72">
        <v>1.056</v>
      </c>
      <c r="H72">
        <v>0.72299999999999998</v>
      </c>
      <c r="I72">
        <v>1.385</v>
      </c>
      <c r="J72">
        <v>1.0589999999999999</v>
      </c>
      <c r="K72">
        <v>1.022</v>
      </c>
    </row>
    <row r="73" spans="2:11">
      <c r="B73">
        <v>4.5069999999999997</v>
      </c>
      <c r="D73">
        <v>0.98</v>
      </c>
      <c r="E73">
        <v>0.73899999999999999</v>
      </c>
      <c r="F73">
        <v>0.51600000000000001</v>
      </c>
      <c r="G73">
        <v>0.53400000000000003</v>
      </c>
      <c r="H73">
        <v>1.6970000000000001</v>
      </c>
      <c r="I73">
        <v>1.2729999999999999</v>
      </c>
      <c r="J73">
        <v>0.71699999999999997</v>
      </c>
      <c r="K73">
        <v>1.044</v>
      </c>
    </row>
    <row r="74" spans="2:11">
      <c r="B74">
        <v>0.73899999999999999</v>
      </c>
      <c r="D74">
        <v>0.86399999999999999</v>
      </c>
      <c r="E74">
        <v>0.97399999999999998</v>
      </c>
      <c r="F74">
        <v>1.0620000000000001</v>
      </c>
      <c r="G74">
        <v>0.48199999999999998</v>
      </c>
      <c r="H74">
        <v>0.53400000000000003</v>
      </c>
      <c r="I74">
        <v>1.355</v>
      </c>
      <c r="J74">
        <v>0.998</v>
      </c>
      <c r="K74">
        <v>0.93100000000000005</v>
      </c>
    </row>
    <row r="75" spans="2:11">
      <c r="B75">
        <v>0.41199999999999998</v>
      </c>
      <c r="D75">
        <v>0.78700000000000003</v>
      </c>
      <c r="E75">
        <v>0.70499999999999996</v>
      </c>
      <c r="F75">
        <v>3.68</v>
      </c>
      <c r="G75">
        <v>0.75700000000000001</v>
      </c>
      <c r="H75">
        <v>1.6020000000000001</v>
      </c>
      <c r="I75">
        <v>0.92500000000000004</v>
      </c>
      <c r="J75">
        <v>0.876</v>
      </c>
      <c r="K75">
        <v>0.95799999999999996</v>
      </c>
    </row>
    <row r="76" spans="2:11">
      <c r="B76">
        <v>1.389</v>
      </c>
      <c r="D76">
        <v>0.52800000000000002</v>
      </c>
      <c r="E76">
        <v>0.54300000000000004</v>
      </c>
      <c r="F76">
        <v>1.5109999999999999</v>
      </c>
      <c r="G76">
        <v>1.0469999999999999</v>
      </c>
      <c r="H76">
        <v>0.54900000000000004</v>
      </c>
      <c r="I76">
        <v>1.379</v>
      </c>
      <c r="J76">
        <v>0.73899999999999999</v>
      </c>
      <c r="K76">
        <v>1.0740000000000001</v>
      </c>
    </row>
    <row r="77" spans="2:11">
      <c r="B77">
        <v>0.53700000000000003</v>
      </c>
      <c r="D77">
        <v>0.73499999999999999</v>
      </c>
      <c r="E77">
        <v>1.639</v>
      </c>
      <c r="F77">
        <v>2.1909999999999998</v>
      </c>
      <c r="G77">
        <v>0.54</v>
      </c>
      <c r="H77">
        <v>0.27200000000000002</v>
      </c>
      <c r="I77">
        <v>0.9</v>
      </c>
      <c r="J77">
        <v>0.77200000000000002</v>
      </c>
      <c r="K77">
        <v>0.56200000000000006</v>
      </c>
    </row>
    <row r="78" spans="2:11">
      <c r="B78">
        <v>0.72</v>
      </c>
      <c r="D78">
        <v>1.038</v>
      </c>
      <c r="E78">
        <v>0.82399999999999995</v>
      </c>
      <c r="F78">
        <v>0.57999999999999996</v>
      </c>
      <c r="G78">
        <v>2.5390000000000001</v>
      </c>
      <c r="H78">
        <v>1.08</v>
      </c>
      <c r="I78">
        <v>1.349</v>
      </c>
      <c r="J78">
        <v>1.901</v>
      </c>
      <c r="K78">
        <v>0.52200000000000002</v>
      </c>
    </row>
    <row r="79" spans="2:11">
      <c r="B79">
        <v>1.498</v>
      </c>
      <c r="D79">
        <v>0.76600000000000001</v>
      </c>
      <c r="E79">
        <v>0.51300000000000001</v>
      </c>
      <c r="F79">
        <v>1.718</v>
      </c>
      <c r="G79">
        <v>0.70799999999999996</v>
      </c>
      <c r="H79">
        <v>2.3530000000000002</v>
      </c>
      <c r="I79">
        <v>0.64400000000000002</v>
      </c>
      <c r="J79">
        <v>1.5109999999999999</v>
      </c>
      <c r="K79">
        <v>0.61299999999999999</v>
      </c>
    </row>
    <row r="80" spans="2:11">
      <c r="B80">
        <v>2.536</v>
      </c>
      <c r="D80">
        <v>1.266</v>
      </c>
      <c r="E80">
        <v>1.7609999999999999</v>
      </c>
      <c r="F80">
        <v>0.69</v>
      </c>
      <c r="G80">
        <v>0.40899999999999997</v>
      </c>
      <c r="H80">
        <v>0.88800000000000001</v>
      </c>
      <c r="I80">
        <v>0.433</v>
      </c>
      <c r="J80">
        <v>1.105</v>
      </c>
      <c r="K80">
        <v>1.004</v>
      </c>
    </row>
    <row r="81" spans="2:11">
      <c r="B81">
        <v>0.70499999999999996</v>
      </c>
      <c r="D81">
        <v>0.64100000000000001</v>
      </c>
      <c r="E81">
        <v>1.105</v>
      </c>
      <c r="F81">
        <v>1.794</v>
      </c>
      <c r="G81">
        <v>1.37</v>
      </c>
      <c r="H81">
        <v>1.093</v>
      </c>
      <c r="I81">
        <v>1.202</v>
      </c>
      <c r="J81">
        <v>0.53400000000000003</v>
      </c>
      <c r="K81">
        <v>0.879</v>
      </c>
    </row>
    <row r="82" spans="2:11">
      <c r="B82">
        <v>0.84499999999999997</v>
      </c>
      <c r="D82">
        <v>0.504</v>
      </c>
      <c r="E82">
        <v>0.70499999999999996</v>
      </c>
      <c r="F82">
        <v>0.92500000000000004</v>
      </c>
      <c r="G82">
        <v>1.27</v>
      </c>
      <c r="H82">
        <v>0.73899999999999999</v>
      </c>
      <c r="I82">
        <v>1.9650000000000001</v>
      </c>
      <c r="J82">
        <v>1.2390000000000001</v>
      </c>
      <c r="K82">
        <v>0.67400000000000004</v>
      </c>
    </row>
    <row r="83" spans="2:11">
      <c r="B83">
        <v>2.4319999999999999</v>
      </c>
      <c r="D83">
        <v>1.3240000000000001</v>
      </c>
      <c r="E83">
        <v>1.1990000000000001</v>
      </c>
      <c r="F83">
        <v>1.26</v>
      </c>
      <c r="G83">
        <v>1.0349999999999999</v>
      </c>
      <c r="H83">
        <v>1.1379999999999999</v>
      </c>
      <c r="I83">
        <v>0.86699999999999999</v>
      </c>
      <c r="J83">
        <v>0.78100000000000003</v>
      </c>
      <c r="K83">
        <v>0.83299999999999996</v>
      </c>
    </row>
    <row r="84" spans="2:11">
      <c r="B84">
        <v>0.98599999999999999</v>
      </c>
      <c r="D84">
        <v>0.58299999999999996</v>
      </c>
      <c r="E84">
        <v>0.74199999999999999</v>
      </c>
      <c r="F84">
        <v>2.6280000000000001</v>
      </c>
      <c r="G84">
        <v>0.96399999999999997</v>
      </c>
      <c r="H84">
        <v>0.90300000000000002</v>
      </c>
      <c r="I84">
        <v>1.55</v>
      </c>
      <c r="J84">
        <v>2.0289999999999999</v>
      </c>
      <c r="K84">
        <v>0.68100000000000005</v>
      </c>
    </row>
    <row r="85" spans="2:11">
      <c r="B85">
        <v>1.163</v>
      </c>
      <c r="D85">
        <v>0.90900000000000003</v>
      </c>
      <c r="E85">
        <v>1.0349999999999999</v>
      </c>
      <c r="F85">
        <v>1.282</v>
      </c>
      <c r="G85">
        <v>0.55500000000000005</v>
      </c>
      <c r="H85">
        <v>2.2250000000000001</v>
      </c>
      <c r="I85">
        <v>0.998</v>
      </c>
      <c r="J85">
        <v>0.623</v>
      </c>
      <c r="K85">
        <v>0.48799999999999999</v>
      </c>
    </row>
    <row r="86" spans="2:11">
      <c r="B86">
        <v>1.294</v>
      </c>
      <c r="D86">
        <v>1.0009999999999999</v>
      </c>
      <c r="E86">
        <v>0.97399999999999998</v>
      </c>
      <c r="F86">
        <v>1.147</v>
      </c>
      <c r="G86">
        <v>1.2969999999999999</v>
      </c>
      <c r="H86">
        <v>0.72899999999999998</v>
      </c>
      <c r="I86">
        <v>1.413</v>
      </c>
      <c r="J86">
        <v>0.94299999999999995</v>
      </c>
      <c r="K86">
        <v>0.57099999999999995</v>
      </c>
    </row>
    <row r="87" spans="2:11">
      <c r="B87">
        <v>0.60099999999999998</v>
      </c>
      <c r="D87">
        <v>0.86699999999999999</v>
      </c>
      <c r="E87">
        <v>0.72899999999999998</v>
      </c>
      <c r="F87">
        <v>2.2919999999999998</v>
      </c>
      <c r="G87">
        <v>0.58599999999999997</v>
      </c>
      <c r="H87">
        <v>0.504</v>
      </c>
      <c r="I87">
        <v>1.2270000000000001</v>
      </c>
      <c r="J87">
        <v>1.212</v>
      </c>
      <c r="K87">
        <v>0.76600000000000001</v>
      </c>
    </row>
    <row r="88" spans="2:11">
      <c r="B88">
        <v>1.419</v>
      </c>
      <c r="D88">
        <v>1.0249999999999999</v>
      </c>
      <c r="E88">
        <v>2.3769999999999998</v>
      </c>
      <c r="F88">
        <v>1.2390000000000001</v>
      </c>
      <c r="G88">
        <v>0.96099999999999997</v>
      </c>
      <c r="H88">
        <v>0.93100000000000005</v>
      </c>
      <c r="I88">
        <v>2.7770000000000001</v>
      </c>
      <c r="J88">
        <v>0.72</v>
      </c>
      <c r="K88">
        <v>0.64400000000000002</v>
      </c>
    </row>
    <row r="89" spans="2:11">
      <c r="B89">
        <v>4.1719999999999997</v>
      </c>
      <c r="D89">
        <v>1.34</v>
      </c>
      <c r="E89">
        <v>0.49399999999999999</v>
      </c>
      <c r="F89">
        <v>1.3120000000000001</v>
      </c>
      <c r="G89">
        <v>1.3149999999999999</v>
      </c>
      <c r="H89">
        <v>2.6859999999999999</v>
      </c>
      <c r="I89">
        <v>1.663</v>
      </c>
      <c r="J89">
        <v>0.60699999999999998</v>
      </c>
      <c r="K89">
        <v>1.0009999999999999</v>
      </c>
    </row>
    <row r="90" spans="2:11">
      <c r="B90">
        <v>4.1079999999999997</v>
      </c>
      <c r="D90">
        <v>0.58899999999999997</v>
      </c>
      <c r="E90">
        <v>0.71699999999999997</v>
      </c>
      <c r="F90">
        <v>0.91900000000000004</v>
      </c>
      <c r="G90">
        <v>1.462</v>
      </c>
      <c r="H90">
        <v>0.42099999999999999</v>
      </c>
      <c r="I90">
        <v>1.5109999999999999</v>
      </c>
      <c r="J90">
        <v>0.70799999999999996</v>
      </c>
      <c r="K90">
        <v>1.0249999999999999</v>
      </c>
    </row>
    <row r="91" spans="2:11">
      <c r="B91">
        <v>1.056</v>
      </c>
      <c r="D91">
        <v>1.2050000000000001</v>
      </c>
      <c r="E91">
        <v>1.129</v>
      </c>
      <c r="F91">
        <v>1.0309999999999999</v>
      </c>
      <c r="G91">
        <v>0.97</v>
      </c>
      <c r="H91">
        <v>1.1990000000000001</v>
      </c>
      <c r="I91">
        <v>1.1539999999999999</v>
      </c>
      <c r="J91">
        <v>0.57399999999999995</v>
      </c>
      <c r="K91">
        <v>0.83899999999999997</v>
      </c>
    </row>
    <row r="92" spans="2:11">
      <c r="B92">
        <v>0.44600000000000001</v>
      </c>
      <c r="D92">
        <v>0.61299999999999999</v>
      </c>
      <c r="E92">
        <v>1.169</v>
      </c>
      <c r="F92">
        <v>1.236</v>
      </c>
      <c r="G92">
        <v>1.5469999999999999</v>
      </c>
      <c r="H92">
        <v>1.367</v>
      </c>
      <c r="I92">
        <v>1.5349999999999999</v>
      </c>
      <c r="J92">
        <v>0.69899999999999995</v>
      </c>
      <c r="K92">
        <v>0.88200000000000001</v>
      </c>
    </row>
    <row r="93" spans="2:11">
      <c r="B93">
        <v>0.80900000000000005</v>
      </c>
      <c r="D93">
        <v>0.95499999999999996</v>
      </c>
      <c r="E93">
        <v>0.8</v>
      </c>
      <c r="F93">
        <v>1.3180000000000001</v>
      </c>
      <c r="G93">
        <v>0.63500000000000001</v>
      </c>
      <c r="H93">
        <v>2.9239999999999999</v>
      </c>
      <c r="I93">
        <v>0.81200000000000006</v>
      </c>
      <c r="J93">
        <v>1.2729999999999999</v>
      </c>
      <c r="K93">
        <v>0.92200000000000004</v>
      </c>
    </row>
    <row r="94" spans="2:11">
      <c r="B94">
        <v>0.98299999999999998</v>
      </c>
      <c r="D94">
        <v>0.58299999999999996</v>
      </c>
      <c r="E94">
        <v>0.95199999999999996</v>
      </c>
      <c r="F94">
        <v>1.9710000000000001</v>
      </c>
      <c r="G94">
        <v>0.51</v>
      </c>
      <c r="H94">
        <v>0.98899999999999999</v>
      </c>
      <c r="I94">
        <v>0.873</v>
      </c>
      <c r="J94">
        <v>1.6659999999999999</v>
      </c>
      <c r="K94">
        <v>0.44600000000000001</v>
      </c>
    </row>
    <row r="95" spans="2:11">
      <c r="B95">
        <v>1.9530000000000001</v>
      </c>
      <c r="D95">
        <v>1.431</v>
      </c>
      <c r="E95">
        <v>3.0939999999999999</v>
      </c>
      <c r="F95">
        <v>1.6970000000000001</v>
      </c>
      <c r="G95">
        <v>0.97399999999999998</v>
      </c>
      <c r="H95">
        <v>0.57699999999999996</v>
      </c>
      <c r="I95">
        <v>1.27</v>
      </c>
      <c r="J95">
        <v>1.1319999999999999</v>
      </c>
      <c r="K95">
        <v>0.247</v>
      </c>
    </row>
    <row r="96" spans="2:11">
      <c r="B96">
        <v>1.2210000000000001</v>
      </c>
      <c r="D96">
        <v>0.91600000000000004</v>
      </c>
      <c r="E96">
        <v>0.52200000000000002</v>
      </c>
      <c r="F96">
        <v>0.78100000000000003</v>
      </c>
      <c r="G96">
        <v>1.0589999999999999</v>
      </c>
      <c r="H96">
        <v>1.1930000000000001</v>
      </c>
      <c r="I96">
        <v>0.47299999999999998</v>
      </c>
      <c r="J96">
        <v>2.008</v>
      </c>
      <c r="K96">
        <v>0.38500000000000001</v>
      </c>
    </row>
    <row r="97" spans="2:11">
      <c r="B97">
        <v>0.94299999999999995</v>
      </c>
      <c r="D97">
        <v>1.3640000000000001</v>
      </c>
      <c r="E97">
        <v>0.79</v>
      </c>
      <c r="F97">
        <v>0.77500000000000002</v>
      </c>
      <c r="G97">
        <v>1.175</v>
      </c>
      <c r="H97">
        <v>1.0009999999999999</v>
      </c>
      <c r="I97">
        <v>1.2270000000000001</v>
      </c>
      <c r="J97">
        <v>0.66800000000000004</v>
      </c>
      <c r="K97">
        <v>0.28999999999999998</v>
      </c>
    </row>
    <row r="98" spans="2:11">
      <c r="B98">
        <v>0.61599999999999999</v>
      </c>
      <c r="D98">
        <v>1.169</v>
      </c>
      <c r="E98">
        <v>0.66500000000000004</v>
      </c>
      <c r="F98">
        <v>1.599</v>
      </c>
      <c r="G98">
        <v>0.72599999999999998</v>
      </c>
      <c r="H98">
        <v>1.0649999999999999</v>
      </c>
      <c r="I98">
        <v>1.34</v>
      </c>
      <c r="J98">
        <v>2.2669999999999999</v>
      </c>
      <c r="K98">
        <v>0.47599999999999998</v>
      </c>
    </row>
    <row r="99" spans="2:11">
      <c r="B99">
        <v>0.98899999999999999</v>
      </c>
      <c r="D99">
        <v>2.4350000000000001</v>
      </c>
      <c r="E99">
        <v>2.5019999999999998</v>
      </c>
      <c r="F99">
        <v>0.873</v>
      </c>
      <c r="G99">
        <v>2.2610000000000001</v>
      </c>
      <c r="H99">
        <v>1.3520000000000001</v>
      </c>
      <c r="I99">
        <v>0.35699999999999998</v>
      </c>
      <c r="J99">
        <v>1.2789999999999999</v>
      </c>
      <c r="K99">
        <v>0.47299999999999998</v>
      </c>
    </row>
    <row r="100" spans="2:11">
      <c r="B100">
        <v>0.623</v>
      </c>
      <c r="D100">
        <v>0.92800000000000005</v>
      </c>
      <c r="E100">
        <v>0.62</v>
      </c>
      <c r="F100">
        <v>1.0620000000000001</v>
      </c>
      <c r="G100">
        <v>1.089</v>
      </c>
      <c r="H100">
        <v>1.1930000000000001</v>
      </c>
      <c r="I100">
        <v>1.331</v>
      </c>
      <c r="J100">
        <v>1.2330000000000001</v>
      </c>
      <c r="K100">
        <v>0.46700000000000003</v>
      </c>
    </row>
    <row r="101" spans="2:11">
      <c r="B101">
        <v>1.92</v>
      </c>
      <c r="D101">
        <v>1.5349999999999999</v>
      </c>
      <c r="E101">
        <v>0.54600000000000004</v>
      </c>
      <c r="F101">
        <v>1.367</v>
      </c>
      <c r="G101">
        <v>0.46400000000000002</v>
      </c>
      <c r="H101">
        <v>2.3410000000000002</v>
      </c>
      <c r="I101">
        <v>1.0409999999999999</v>
      </c>
      <c r="J101">
        <v>1.675</v>
      </c>
    </row>
    <row r="102" spans="2:11">
      <c r="B102">
        <v>2.8410000000000002</v>
      </c>
      <c r="D102">
        <v>0.66800000000000004</v>
      </c>
      <c r="E102">
        <v>1.123</v>
      </c>
      <c r="F102">
        <v>0.98599999999999999</v>
      </c>
      <c r="G102">
        <v>1.08</v>
      </c>
      <c r="H102">
        <v>2.7589999999999999</v>
      </c>
      <c r="I102">
        <v>0.98299999999999998</v>
      </c>
      <c r="J102">
        <v>1.0860000000000001</v>
      </c>
    </row>
    <row r="103" spans="2:11">
      <c r="B103">
        <v>4.7969999999999997</v>
      </c>
      <c r="D103">
        <v>0.80900000000000005</v>
      </c>
      <c r="E103">
        <v>0.90600000000000003</v>
      </c>
      <c r="F103">
        <v>1.23</v>
      </c>
      <c r="G103">
        <v>1.135</v>
      </c>
      <c r="H103">
        <v>1.855</v>
      </c>
      <c r="I103">
        <v>0.67100000000000004</v>
      </c>
      <c r="J103">
        <v>1.4370000000000001</v>
      </c>
    </row>
    <row r="104" spans="2:11">
      <c r="B104">
        <v>2.512</v>
      </c>
      <c r="D104">
        <v>0.67400000000000004</v>
      </c>
      <c r="E104">
        <v>0.77500000000000002</v>
      </c>
      <c r="F104">
        <v>1.84</v>
      </c>
      <c r="G104">
        <v>1.48</v>
      </c>
      <c r="H104">
        <v>1.7669999999999999</v>
      </c>
      <c r="I104">
        <v>1.385</v>
      </c>
      <c r="J104">
        <v>0.49399999999999999</v>
      </c>
    </row>
    <row r="105" spans="2:11">
      <c r="B105">
        <v>1.718</v>
      </c>
      <c r="D105">
        <v>1.718</v>
      </c>
      <c r="E105">
        <v>1.5349999999999999</v>
      </c>
      <c r="F105">
        <v>2.472</v>
      </c>
      <c r="G105">
        <v>1.3149999999999999</v>
      </c>
      <c r="H105">
        <v>2.4169999999999998</v>
      </c>
      <c r="I105">
        <v>1.1319999999999999</v>
      </c>
      <c r="J105">
        <v>0.27800000000000002</v>
      </c>
    </row>
    <row r="106" spans="2:11">
      <c r="B106">
        <v>1.2629999999999999</v>
      </c>
      <c r="D106">
        <v>0.74199999999999999</v>
      </c>
      <c r="E106">
        <v>1.2210000000000001</v>
      </c>
      <c r="F106">
        <v>0.879</v>
      </c>
      <c r="G106">
        <v>0.84799999999999998</v>
      </c>
      <c r="H106">
        <v>0.97</v>
      </c>
      <c r="I106">
        <v>1.2909999999999999</v>
      </c>
      <c r="J106">
        <v>0.22</v>
      </c>
    </row>
    <row r="107" spans="2:11">
      <c r="B107">
        <v>1.4890000000000001</v>
      </c>
      <c r="D107">
        <v>0.85399999999999998</v>
      </c>
      <c r="E107">
        <v>0.75700000000000001</v>
      </c>
      <c r="F107">
        <v>1.9990000000000001</v>
      </c>
      <c r="G107">
        <v>0.372</v>
      </c>
      <c r="H107">
        <v>0.95199999999999996</v>
      </c>
      <c r="I107">
        <v>0.97699999999999998</v>
      </c>
      <c r="J107">
        <v>0.45800000000000002</v>
      </c>
    </row>
    <row r="108" spans="2:11">
      <c r="B108">
        <v>0.92800000000000005</v>
      </c>
      <c r="D108">
        <v>0.748</v>
      </c>
      <c r="E108">
        <v>1.208</v>
      </c>
      <c r="F108">
        <v>1.181</v>
      </c>
      <c r="G108">
        <v>0.56799999999999995</v>
      </c>
      <c r="H108">
        <v>0.88200000000000001</v>
      </c>
      <c r="I108">
        <v>1.2729999999999999</v>
      </c>
      <c r="J108">
        <v>0.41799999999999998</v>
      </c>
    </row>
    <row r="109" spans="2:11">
      <c r="B109">
        <v>0.77200000000000002</v>
      </c>
      <c r="D109">
        <v>1.2789999999999999</v>
      </c>
      <c r="E109">
        <v>1.514</v>
      </c>
      <c r="F109">
        <v>1.2450000000000001</v>
      </c>
      <c r="G109">
        <v>1.0009999999999999</v>
      </c>
      <c r="H109">
        <v>0.58899999999999997</v>
      </c>
      <c r="I109">
        <v>1.718</v>
      </c>
      <c r="J109">
        <v>0.28699999999999998</v>
      </c>
    </row>
    <row r="110" spans="2:11">
      <c r="B110">
        <v>1.0469999999999999</v>
      </c>
      <c r="D110">
        <v>1.3340000000000001</v>
      </c>
      <c r="E110">
        <v>0.76</v>
      </c>
      <c r="F110">
        <v>0.97399999999999998</v>
      </c>
      <c r="G110">
        <v>0.311</v>
      </c>
      <c r="H110">
        <v>1.212</v>
      </c>
      <c r="I110">
        <v>0.76900000000000002</v>
      </c>
      <c r="J110">
        <v>0.43</v>
      </c>
    </row>
    <row r="111" spans="2:11">
      <c r="B111">
        <v>0.48799999999999999</v>
      </c>
      <c r="D111">
        <v>1.0469999999999999</v>
      </c>
      <c r="E111">
        <v>0.54</v>
      </c>
      <c r="F111">
        <v>3.3050000000000002</v>
      </c>
      <c r="H111">
        <v>0.82399999999999995</v>
      </c>
      <c r="I111">
        <v>1.266</v>
      </c>
      <c r="J111">
        <v>0.43</v>
      </c>
    </row>
    <row r="112" spans="2:11">
      <c r="B112">
        <v>1.0069999999999999</v>
      </c>
      <c r="D112">
        <v>1.2450000000000001</v>
      </c>
      <c r="E112">
        <v>0.97699999999999998</v>
      </c>
      <c r="F112">
        <v>1.089</v>
      </c>
      <c r="H112">
        <v>1.526</v>
      </c>
      <c r="I112">
        <v>1.1539999999999999</v>
      </c>
      <c r="J112">
        <v>0.57999999999999996</v>
      </c>
    </row>
    <row r="113" spans="2:10">
      <c r="B113">
        <v>0.89400000000000002</v>
      </c>
      <c r="D113">
        <v>0.72</v>
      </c>
      <c r="E113">
        <v>1.028</v>
      </c>
      <c r="F113">
        <v>0.54</v>
      </c>
      <c r="H113">
        <v>0.88500000000000001</v>
      </c>
      <c r="I113">
        <v>1.4650000000000001</v>
      </c>
      <c r="J113">
        <v>0.48499999999999999</v>
      </c>
    </row>
    <row r="114" spans="2:10">
      <c r="B114">
        <v>1.968</v>
      </c>
      <c r="D114">
        <v>0.84199999999999997</v>
      </c>
      <c r="E114">
        <v>0.83299999999999996</v>
      </c>
      <c r="F114">
        <v>1.575</v>
      </c>
      <c r="H114">
        <v>0.63200000000000001</v>
      </c>
      <c r="I114">
        <v>1.248</v>
      </c>
      <c r="J114">
        <v>0.497</v>
      </c>
    </row>
    <row r="115" spans="2:10">
      <c r="B115">
        <v>0.754</v>
      </c>
      <c r="D115">
        <v>0.88800000000000001</v>
      </c>
      <c r="E115">
        <v>1.8460000000000001</v>
      </c>
      <c r="F115">
        <v>2.1389999999999998</v>
      </c>
      <c r="H115">
        <v>0.97</v>
      </c>
      <c r="I115">
        <v>0.77500000000000002</v>
      </c>
      <c r="J115">
        <v>0.47899999999999998</v>
      </c>
    </row>
    <row r="116" spans="2:10">
      <c r="B116">
        <v>1.99</v>
      </c>
      <c r="D116">
        <v>0.94</v>
      </c>
      <c r="E116">
        <v>0.96399999999999997</v>
      </c>
      <c r="F116">
        <v>0.78700000000000003</v>
      </c>
      <c r="H116">
        <v>1.236</v>
      </c>
      <c r="I116">
        <v>1.91</v>
      </c>
    </row>
    <row r="117" spans="2:10">
      <c r="B117">
        <v>0.49099999999999999</v>
      </c>
      <c r="D117">
        <v>0.80900000000000005</v>
      </c>
      <c r="E117">
        <v>1.27</v>
      </c>
      <c r="F117">
        <v>0.92500000000000004</v>
      </c>
      <c r="H117">
        <v>1.2509999999999999</v>
      </c>
      <c r="I117">
        <v>1.355</v>
      </c>
    </row>
    <row r="118" spans="2:10">
      <c r="B118">
        <v>2.1389999999999998</v>
      </c>
      <c r="D118">
        <v>1.2150000000000001</v>
      </c>
      <c r="E118">
        <v>0.98</v>
      </c>
      <c r="F118">
        <v>1.758</v>
      </c>
      <c r="H118">
        <v>2.3530000000000002</v>
      </c>
      <c r="I118">
        <v>0.39400000000000002</v>
      </c>
    </row>
    <row r="119" spans="2:10">
      <c r="B119">
        <v>1.968</v>
      </c>
      <c r="D119">
        <v>0.68700000000000006</v>
      </c>
      <c r="E119">
        <v>0.86399999999999999</v>
      </c>
      <c r="F119">
        <v>1.0589999999999999</v>
      </c>
      <c r="H119">
        <v>0.53700000000000003</v>
      </c>
      <c r="I119">
        <v>1.05</v>
      </c>
    </row>
    <row r="120" spans="2:10">
      <c r="B120">
        <v>0.56799999999999995</v>
      </c>
      <c r="D120">
        <v>1.1659999999999999</v>
      </c>
      <c r="E120">
        <v>0.85099999999999998</v>
      </c>
      <c r="F120">
        <v>1.4770000000000001</v>
      </c>
      <c r="H120">
        <v>3.0939999999999999</v>
      </c>
      <c r="I120">
        <v>0.69599999999999995</v>
      </c>
    </row>
    <row r="121" spans="2:10">
      <c r="B121">
        <v>1.01</v>
      </c>
      <c r="D121">
        <v>0.90600000000000003</v>
      </c>
      <c r="E121">
        <v>0.873</v>
      </c>
      <c r="F121">
        <v>1.163</v>
      </c>
      <c r="H121">
        <v>0.59799999999999998</v>
      </c>
      <c r="I121">
        <v>2.0419999999999998</v>
      </c>
    </row>
    <row r="122" spans="2:10">
      <c r="B122">
        <v>1.7789999999999999</v>
      </c>
      <c r="D122">
        <v>0.81200000000000006</v>
      </c>
      <c r="E122">
        <v>1.4950000000000001</v>
      </c>
      <c r="F122">
        <v>0.61299999999999999</v>
      </c>
      <c r="H122">
        <v>0.72299999999999998</v>
      </c>
      <c r="I122">
        <v>0.78400000000000003</v>
      </c>
    </row>
    <row r="123" spans="2:10">
      <c r="B123">
        <v>1.05</v>
      </c>
      <c r="D123">
        <v>1.0680000000000001</v>
      </c>
      <c r="E123">
        <v>1.782</v>
      </c>
      <c r="F123">
        <v>0.68700000000000006</v>
      </c>
      <c r="H123">
        <v>0.35699999999999998</v>
      </c>
      <c r="I123">
        <v>1.5009999999999999</v>
      </c>
    </row>
    <row r="124" spans="2:10">
      <c r="B124">
        <v>0.98</v>
      </c>
      <c r="D124">
        <v>1.044</v>
      </c>
      <c r="E124">
        <v>0.58599999999999997</v>
      </c>
      <c r="F124">
        <v>0.95799999999999996</v>
      </c>
      <c r="H124">
        <v>0.97</v>
      </c>
      <c r="I124">
        <v>1.8620000000000001</v>
      </c>
    </row>
    <row r="125" spans="2:10">
      <c r="B125">
        <v>2.6309999999999998</v>
      </c>
      <c r="D125">
        <v>1.123</v>
      </c>
      <c r="E125">
        <v>0.91600000000000004</v>
      </c>
      <c r="F125">
        <v>1.895</v>
      </c>
      <c r="H125">
        <v>1.6140000000000001</v>
      </c>
      <c r="I125">
        <v>1.0860000000000001</v>
      </c>
    </row>
    <row r="126" spans="2:10">
      <c r="B126">
        <v>2.8780000000000001</v>
      </c>
      <c r="D126">
        <v>0.55800000000000005</v>
      </c>
      <c r="E126">
        <v>0.54300000000000004</v>
      </c>
      <c r="F126">
        <v>1.0649999999999999</v>
      </c>
      <c r="H126">
        <v>1.163</v>
      </c>
      <c r="I126">
        <v>0.83899999999999997</v>
      </c>
    </row>
    <row r="127" spans="2:10">
      <c r="B127">
        <v>0.90300000000000002</v>
      </c>
      <c r="D127">
        <v>1.016</v>
      </c>
      <c r="E127">
        <v>1.0349999999999999</v>
      </c>
      <c r="F127">
        <v>1.395</v>
      </c>
      <c r="H127">
        <v>1.5720000000000001</v>
      </c>
      <c r="I127">
        <v>1.508</v>
      </c>
    </row>
    <row r="128" spans="2:10">
      <c r="B128">
        <v>0.81799999999999995</v>
      </c>
      <c r="D128">
        <v>1.0740000000000001</v>
      </c>
      <c r="E128">
        <v>1.6479999999999999</v>
      </c>
      <c r="F128">
        <v>0.98899999999999999</v>
      </c>
      <c r="H128">
        <v>0.79300000000000004</v>
      </c>
      <c r="I128">
        <v>2.0019999999999998</v>
      </c>
    </row>
    <row r="129" spans="2:9">
      <c r="B129">
        <v>0.38800000000000001</v>
      </c>
      <c r="D129">
        <v>0.89100000000000001</v>
      </c>
      <c r="E129">
        <v>0.754</v>
      </c>
      <c r="F129">
        <v>1.266</v>
      </c>
      <c r="H129">
        <v>0.97</v>
      </c>
      <c r="I129">
        <v>1.7609999999999999</v>
      </c>
    </row>
    <row r="130" spans="2:9">
      <c r="B130">
        <v>0.69899999999999995</v>
      </c>
      <c r="D130">
        <v>0.69299999999999995</v>
      </c>
      <c r="E130">
        <v>2.9079999999999999</v>
      </c>
      <c r="F130">
        <v>0.91900000000000004</v>
      </c>
      <c r="H130">
        <v>0.47</v>
      </c>
      <c r="I130">
        <v>1.7490000000000001</v>
      </c>
    </row>
    <row r="131" spans="2:9">
      <c r="B131">
        <v>0.72599999999999998</v>
      </c>
      <c r="D131">
        <v>1.202</v>
      </c>
      <c r="E131">
        <v>0.51300000000000001</v>
      </c>
      <c r="F131">
        <v>1.9650000000000001</v>
      </c>
      <c r="H131">
        <v>1.208</v>
      </c>
      <c r="I131">
        <v>0.98</v>
      </c>
    </row>
    <row r="132" spans="2:9">
      <c r="B132">
        <v>1.1839999999999999</v>
      </c>
      <c r="D132">
        <v>0.58599999999999997</v>
      </c>
      <c r="E132">
        <v>0.61599999999999999</v>
      </c>
      <c r="F132">
        <v>2.2799999999999998</v>
      </c>
      <c r="H132">
        <v>0.45800000000000002</v>
      </c>
      <c r="I132">
        <v>0.65300000000000002</v>
      </c>
    </row>
    <row r="133" spans="2:9">
      <c r="B133">
        <v>2.1030000000000002</v>
      </c>
      <c r="D133">
        <v>1.0529999999999999</v>
      </c>
      <c r="E133">
        <v>1.05</v>
      </c>
      <c r="F133">
        <v>1.4370000000000001</v>
      </c>
      <c r="H133">
        <v>2.6760000000000002</v>
      </c>
      <c r="I133">
        <v>1.038</v>
      </c>
    </row>
    <row r="134" spans="2:9">
      <c r="B134">
        <v>1.962</v>
      </c>
      <c r="D134">
        <v>0.72599999999999998</v>
      </c>
      <c r="E134">
        <v>0.89700000000000002</v>
      </c>
      <c r="F134">
        <v>0.61299999999999999</v>
      </c>
      <c r="H134">
        <v>0.81799999999999995</v>
      </c>
      <c r="I134">
        <v>0.45500000000000002</v>
      </c>
    </row>
    <row r="135" spans="2:9">
      <c r="B135">
        <v>2.7280000000000002</v>
      </c>
      <c r="D135">
        <v>0.61</v>
      </c>
      <c r="E135">
        <v>1.4219999999999999</v>
      </c>
      <c r="F135">
        <v>1.2789999999999999</v>
      </c>
      <c r="H135">
        <v>0.84199999999999997</v>
      </c>
      <c r="I135">
        <v>1.0129999999999999</v>
      </c>
    </row>
    <row r="136" spans="2:9">
      <c r="B136">
        <v>2.2610000000000001</v>
      </c>
      <c r="D136">
        <v>1.5840000000000001</v>
      </c>
      <c r="E136">
        <v>1.3120000000000001</v>
      </c>
      <c r="F136">
        <v>1.913</v>
      </c>
      <c r="H136">
        <v>1.321</v>
      </c>
      <c r="I136">
        <v>1.5629999999999999</v>
      </c>
    </row>
    <row r="137" spans="2:9">
      <c r="B137">
        <v>1.6819999999999999</v>
      </c>
      <c r="D137">
        <v>3.427</v>
      </c>
      <c r="E137">
        <v>0.76</v>
      </c>
      <c r="F137">
        <v>0.96399999999999997</v>
      </c>
      <c r="H137">
        <v>2.774</v>
      </c>
      <c r="I137">
        <v>1.056</v>
      </c>
    </row>
    <row r="138" spans="2:9">
      <c r="B138">
        <v>0.35099999999999998</v>
      </c>
      <c r="D138">
        <v>2.6789999999999998</v>
      </c>
      <c r="E138">
        <v>0.995</v>
      </c>
      <c r="F138">
        <v>0.81200000000000006</v>
      </c>
      <c r="H138">
        <v>0.93700000000000006</v>
      </c>
      <c r="I138">
        <v>0.69299999999999995</v>
      </c>
    </row>
    <row r="139" spans="2:9">
      <c r="D139">
        <v>0.9</v>
      </c>
      <c r="E139">
        <v>0.64700000000000002</v>
      </c>
      <c r="F139">
        <v>1.0469999999999999</v>
      </c>
      <c r="H139">
        <v>0.70499999999999996</v>
      </c>
      <c r="I139">
        <v>1.0069999999999999</v>
      </c>
    </row>
    <row r="140" spans="2:9">
      <c r="D140">
        <v>1.2270000000000001</v>
      </c>
      <c r="E140">
        <v>1.419</v>
      </c>
      <c r="F140">
        <v>1.2629999999999999</v>
      </c>
      <c r="H140">
        <v>0.76600000000000001</v>
      </c>
      <c r="I140">
        <v>1.532</v>
      </c>
    </row>
    <row r="141" spans="2:9">
      <c r="D141">
        <v>0.86099999999999999</v>
      </c>
      <c r="E141">
        <v>0.67700000000000005</v>
      </c>
      <c r="F141">
        <v>0.89400000000000002</v>
      </c>
      <c r="H141">
        <v>0.91900000000000004</v>
      </c>
      <c r="I141">
        <v>0.93400000000000005</v>
      </c>
    </row>
    <row r="142" spans="2:9">
      <c r="D142">
        <v>0.64700000000000002</v>
      </c>
      <c r="E142">
        <v>1.276</v>
      </c>
      <c r="F142">
        <v>0.86099999999999999</v>
      </c>
      <c r="H142">
        <v>2.31</v>
      </c>
      <c r="I142">
        <v>1.1259999999999999</v>
      </c>
    </row>
    <row r="143" spans="2:9">
      <c r="D143">
        <v>0.56499999999999995</v>
      </c>
      <c r="E143">
        <v>1.385</v>
      </c>
      <c r="F143">
        <v>1.083</v>
      </c>
      <c r="H143">
        <v>2.5510000000000002</v>
      </c>
      <c r="I143">
        <v>1.26</v>
      </c>
    </row>
    <row r="144" spans="2:9">
      <c r="D144">
        <v>1.3819999999999999</v>
      </c>
      <c r="E144">
        <v>0.52200000000000002</v>
      </c>
      <c r="F144">
        <v>0.95799999999999996</v>
      </c>
      <c r="H144">
        <v>1.514</v>
      </c>
      <c r="I144">
        <v>1.099</v>
      </c>
    </row>
    <row r="145" spans="4:9">
      <c r="D145">
        <v>0.60099999999999998</v>
      </c>
      <c r="E145">
        <v>1.3280000000000001</v>
      </c>
      <c r="F145">
        <v>1.4590000000000001</v>
      </c>
      <c r="H145">
        <v>0.78400000000000003</v>
      </c>
      <c r="I145">
        <v>1.4770000000000001</v>
      </c>
    </row>
    <row r="146" spans="4:9">
      <c r="D146">
        <v>0.70499999999999996</v>
      </c>
      <c r="E146">
        <v>1.3180000000000001</v>
      </c>
      <c r="F146">
        <v>1.038</v>
      </c>
      <c r="H146">
        <v>1.276</v>
      </c>
      <c r="I146">
        <v>1.361</v>
      </c>
    </row>
    <row r="147" spans="4:9">
      <c r="D147">
        <v>0.55500000000000005</v>
      </c>
      <c r="E147">
        <v>1.663</v>
      </c>
      <c r="F147">
        <v>0.97399999999999998</v>
      </c>
      <c r="H147">
        <v>0.97399999999999998</v>
      </c>
      <c r="I147">
        <v>0.63500000000000001</v>
      </c>
    </row>
    <row r="148" spans="4:9">
      <c r="D148">
        <v>0.76</v>
      </c>
      <c r="E148">
        <v>0.78400000000000003</v>
      </c>
      <c r="F148">
        <v>2.298</v>
      </c>
      <c r="H148">
        <v>1.6719999999999999</v>
      </c>
      <c r="I148">
        <v>0.84199999999999997</v>
      </c>
    </row>
    <row r="149" spans="4:9">
      <c r="D149">
        <v>0.97699999999999998</v>
      </c>
      <c r="E149">
        <v>1.556</v>
      </c>
      <c r="F149">
        <v>0.99199999999999999</v>
      </c>
      <c r="H149">
        <v>0.29599999999999999</v>
      </c>
      <c r="I149">
        <v>1.0860000000000001</v>
      </c>
    </row>
    <row r="150" spans="4:9">
      <c r="D150">
        <v>1.6359999999999999</v>
      </c>
      <c r="E150">
        <v>0.97699999999999998</v>
      </c>
      <c r="F150">
        <v>1.758</v>
      </c>
      <c r="H150">
        <v>1.2849999999999999</v>
      </c>
      <c r="I150">
        <v>1.4830000000000001</v>
      </c>
    </row>
    <row r="151" spans="4:9">
      <c r="D151">
        <v>0.85799999999999998</v>
      </c>
      <c r="E151">
        <v>1.117</v>
      </c>
      <c r="F151">
        <v>1.105</v>
      </c>
      <c r="H151">
        <v>1.736</v>
      </c>
      <c r="I151">
        <v>3.0579999999999998</v>
      </c>
    </row>
    <row r="152" spans="4:9">
      <c r="D152">
        <v>0.76</v>
      </c>
      <c r="E152">
        <v>1.883</v>
      </c>
      <c r="F152">
        <v>0.71399999999999997</v>
      </c>
      <c r="H152">
        <v>0.873</v>
      </c>
      <c r="I152">
        <v>2.4660000000000002</v>
      </c>
    </row>
    <row r="153" spans="4:9">
      <c r="D153">
        <v>0.70499999999999996</v>
      </c>
      <c r="E153">
        <v>0.745</v>
      </c>
      <c r="F153">
        <v>0.85099999999999998</v>
      </c>
      <c r="H153">
        <v>0.49399999999999999</v>
      </c>
      <c r="I153">
        <v>0.79700000000000004</v>
      </c>
    </row>
    <row r="154" spans="4:9">
      <c r="D154">
        <v>0.77500000000000002</v>
      </c>
      <c r="E154">
        <v>0.71099999999999997</v>
      </c>
      <c r="F154">
        <v>1.196</v>
      </c>
      <c r="H154">
        <v>0.81200000000000006</v>
      </c>
      <c r="I154">
        <v>1.27</v>
      </c>
    </row>
    <row r="155" spans="4:9">
      <c r="D155">
        <v>0.79</v>
      </c>
      <c r="E155">
        <v>1.9870000000000001</v>
      </c>
      <c r="F155">
        <v>1.468</v>
      </c>
      <c r="H155">
        <v>0.46700000000000003</v>
      </c>
      <c r="I155">
        <v>0.91900000000000004</v>
      </c>
    </row>
    <row r="156" spans="4:9">
      <c r="D156">
        <v>2.863</v>
      </c>
      <c r="E156">
        <v>1.0469999999999999</v>
      </c>
      <c r="F156">
        <v>0.76600000000000001</v>
      </c>
      <c r="H156">
        <v>0.55500000000000005</v>
      </c>
      <c r="I156">
        <v>1.758</v>
      </c>
    </row>
    <row r="157" spans="4:9">
      <c r="D157">
        <v>0.59799999999999998</v>
      </c>
      <c r="E157">
        <v>1.147</v>
      </c>
      <c r="F157">
        <v>0.94</v>
      </c>
      <c r="H157">
        <v>0.56799999999999995</v>
      </c>
      <c r="I157">
        <v>0.98299999999999998</v>
      </c>
    </row>
    <row r="158" spans="4:9">
      <c r="D158">
        <v>1.4530000000000001</v>
      </c>
      <c r="E158">
        <v>0.57999999999999996</v>
      </c>
      <c r="F158">
        <v>0.54300000000000004</v>
      </c>
      <c r="H158">
        <v>1.462</v>
      </c>
      <c r="I158">
        <v>0.82399999999999995</v>
      </c>
    </row>
    <row r="159" spans="4:9">
      <c r="D159">
        <v>0.623</v>
      </c>
      <c r="E159">
        <v>0.58899999999999997</v>
      </c>
      <c r="F159">
        <v>0.93100000000000005</v>
      </c>
      <c r="H159">
        <v>0.436</v>
      </c>
      <c r="I159">
        <v>0.96099999999999997</v>
      </c>
    </row>
    <row r="160" spans="4:9">
      <c r="D160">
        <v>1.385</v>
      </c>
      <c r="E160">
        <v>1.0309999999999999</v>
      </c>
      <c r="F160">
        <v>0.433</v>
      </c>
      <c r="H160">
        <v>1.4950000000000001</v>
      </c>
      <c r="I160">
        <v>0.32700000000000001</v>
      </c>
    </row>
    <row r="161" spans="4:9">
      <c r="D161">
        <v>0.73199999999999998</v>
      </c>
      <c r="E161">
        <v>0.76300000000000001</v>
      </c>
      <c r="F161">
        <v>1.196</v>
      </c>
      <c r="H161">
        <v>0.96099999999999997</v>
      </c>
      <c r="I161">
        <v>1.9410000000000001</v>
      </c>
    </row>
    <row r="162" spans="4:9">
      <c r="D162">
        <v>0.85799999999999998</v>
      </c>
      <c r="E162">
        <v>0.72</v>
      </c>
      <c r="F162">
        <v>1.401</v>
      </c>
      <c r="H162">
        <v>0.25600000000000001</v>
      </c>
      <c r="I162">
        <v>1.6479999999999999</v>
      </c>
    </row>
    <row r="163" spans="4:9">
      <c r="D163">
        <v>0.64400000000000002</v>
      </c>
      <c r="E163">
        <v>0.88500000000000001</v>
      </c>
      <c r="F163">
        <v>1.8520000000000001</v>
      </c>
      <c r="H163">
        <v>0.626</v>
      </c>
      <c r="I163">
        <v>2.0049999999999999</v>
      </c>
    </row>
    <row r="164" spans="4:9">
      <c r="D164">
        <v>1.758</v>
      </c>
      <c r="E164">
        <v>0.94599999999999995</v>
      </c>
      <c r="F164">
        <v>0.56499999999999995</v>
      </c>
      <c r="H164">
        <v>1.3640000000000001</v>
      </c>
      <c r="I164">
        <v>1.3520000000000001</v>
      </c>
    </row>
    <row r="165" spans="4:9">
      <c r="D165">
        <v>0.83299999999999996</v>
      </c>
      <c r="E165">
        <v>2.2549999999999999</v>
      </c>
      <c r="F165">
        <v>1.0649999999999999</v>
      </c>
      <c r="H165">
        <v>1.3029999999999999</v>
      </c>
      <c r="I165">
        <v>1.0469999999999999</v>
      </c>
    </row>
    <row r="166" spans="4:9">
      <c r="D166">
        <v>1.1439999999999999</v>
      </c>
      <c r="E166">
        <v>1.1439999999999999</v>
      </c>
      <c r="F166">
        <v>0.623</v>
      </c>
      <c r="H166">
        <v>1.5109999999999999</v>
      </c>
      <c r="I166">
        <v>2.319</v>
      </c>
    </row>
    <row r="167" spans="4:9">
      <c r="D167">
        <v>0.71399999999999997</v>
      </c>
      <c r="E167">
        <v>0.59799999999999998</v>
      </c>
      <c r="F167">
        <v>0.82099999999999995</v>
      </c>
      <c r="H167">
        <v>0.97399999999999998</v>
      </c>
      <c r="I167">
        <v>0.91600000000000004</v>
      </c>
    </row>
    <row r="168" spans="4:9">
      <c r="D168">
        <v>1.367</v>
      </c>
      <c r="E168">
        <v>1.0469999999999999</v>
      </c>
      <c r="F168">
        <v>1.859</v>
      </c>
      <c r="H168">
        <v>0.92500000000000004</v>
      </c>
      <c r="I168">
        <v>0.56499999999999995</v>
      </c>
    </row>
    <row r="169" spans="4:9">
      <c r="D169">
        <v>0.76</v>
      </c>
      <c r="E169">
        <v>0.95799999999999996</v>
      </c>
      <c r="F169">
        <v>1.3280000000000001</v>
      </c>
      <c r="H169">
        <v>0.39100000000000001</v>
      </c>
      <c r="I169">
        <v>2.133</v>
      </c>
    </row>
    <row r="170" spans="4:9">
      <c r="D170">
        <v>0.65</v>
      </c>
      <c r="E170">
        <v>1.26</v>
      </c>
      <c r="F170">
        <v>1.1599999999999999</v>
      </c>
      <c r="H170">
        <v>0.80600000000000005</v>
      </c>
      <c r="I170">
        <v>0.35399999999999998</v>
      </c>
    </row>
    <row r="171" spans="4:9">
      <c r="D171">
        <v>0.64400000000000002</v>
      </c>
      <c r="E171">
        <v>0.629</v>
      </c>
      <c r="F171">
        <v>0.79</v>
      </c>
      <c r="H171">
        <v>0.97699999999999998</v>
      </c>
      <c r="I171">
        <v>1.099</v>
      </c>
    </row>
    <row r="172" spans="4:9">
      <c r="D172">
        <v>0.71399999999999997</v>
      </c>
      <c r="E172">
        <v>0.52800000000000002</v>
      </c>
      <c r="F172">
        <v>0.72599999999999998</v>
      </c>
      <c r="H172">
        <v>1.593</v>
      </c>
      <c r="I172">
        <v>0.79700000000000004</v>
      </c>
    </row>
    <row r="173" spans="4:9">
      <c r="D173">
        <v>2.1880000000000002</v>
      </c>
      <c r="E173">
        <v>1.248</v>
      </c>
      <c r="F173">
        <v>0.8</v>
      </c>
      <c r="H173">
        <v>0.94299999999999995</v>
      </c>
      <c r="I173">
        <v>0.97699999999999998</v>
      </c>
    </row>
    <row r="174" spans="4:9">
      <c r="D174">
        <v>1.08</v>
      </c>
      <c r="E174">
        <v>1.1319999999999999</v>
      </c>
      <c r="F174">
        <v>1.2330000000000001</v>
      </c>
      <c r="H174">
        <v>1.3580000000000001</v>
      </c>
      <c r="I174">
        <v>1.669</v>
      </c>
    </row>
    <row r="175" spans="4:9">
      <c r="D175">
        <v>0.99199999999999999</v>
      </c>
      <c r="E175">
        <v>1.1839999999999999</v>
      </c>
      <c r="F175">
        <v>0.91900000000000004</v>
      </c>
      <c r="H175">
        <v>0.92800000000000005</v>
      </c>
      <c r="I175">
        <v>0.71399999999999997</v>
      </c>
    </row>
    <row r="176" spans="4:9">
      <c r="D176">
        <v>0.97399999999999998</v>
      </c>
      <c r="E176">
        <v>0.46100000000000002</v>
      </c>
      <c r="F176">
        <v>1.0680000000000001</v>
      </c>
      <c r="H176">
        <v>1.4890000000000001</v>
      </c>
      <c r="I176">
        <v>0.91900000000000004</v>
      </c>
    </row>
    <row r="177" spans="4:9">
      <c r="D177">
        <v>1.0249999999999999</v>
      </c>
      <c r="E177">
        <v>0.34200000000000003</v>
      </c>
      <c r="F177">
        <v>1.27</v>
      </c>
      <c r="H177">
        <v>0.71399999999999997</v>
      </c>
      <c r="I177">
        <v>0.80900000000000005</v>
      </c>
    </row>
    <row r="178" spans="4:9">
      <c r="D178">
        <v>0.69299999999999995</v>
      </c>
      <c r="E178">
        <v>0.46100000000000002</v>
      </c>
      <c r="F178">
        <v>0.97699999999999998</v>
      </c>
      <c r="H178">
        <v>0.76300000000000001</v>
      </c>
      <c r="I178">
        <v>1.044</v>
      </c>
    </row>
    <row r="179" spans="4:9">
      <c r="D179">
        <v>0.71399999999999997</v>
      </c>
      <c r="E179">
        <v>0.33</v>
      </c>
      <c r="F179">
        <v>1.5780000000000001</v>
      </c>
      <c r="H179">
        <v>0.56200000000000006</v>
      </c>
      <c r="I179">
        <v>1.474</v>
      </c>
    </row>
    <row r="180" spans="4:9">
      <c r="D180">
        <v>1.1080000000000001</v>
      </c>
      <c r="E180">
        <v>0.29599999999999999</v>
      </c>
      <c r="F180">
        <v>0.80900000000000005</v>
      </c>
      <c r="H180">
        <v>0.436</v>
      </c>
      <c r="I180">
        <v>0.75700000000000001</v>
      </c>
    </row>
    <row r="181" spans="4:9">
      <c r="D181">
        <v>0.8</v>
      </c>
      <c r="E181">
        <v>0.47299999999999998</v>
      </c>
      <c r="F181">
        <v>1.2390000000000001</v>
      </c>
      <c r="H181">
        <v>1.996</v>
      </c>
      <c r="I181">
        <v>1.3</v>
      </c>
    </row>
    <row r="182" spans="4:9">
      <c r="D182">
        <v>0.623</v>
      </c>
      <c r="E182">
        <v>0.8</v>
      </c>
      <c r="F182">
        <v>1.343</v>
      </c>
      <c r="H182">
        <v>1.0189999999999999</v>
      </c>
      <c r="I182">
        <v>1.147</v>
      </c>
    </row>
    <row r="183" spans="4:9">
      <c r="D183">
        <v>0.59499999999999997</v>
      </c>
      <c r="E183">
        <v>0.45200000000000001</v>
      </c>
      <c r="F183">
        <v>0.74199999999999999</v>
      </c>
      <c r="H183">
        <v>1.0529999999999999</v>
      </c>
      <c r="I183">
        <v>1.4370000000000001</v>
      </c>
    </row>
    <row r="184" spans="4:9">
      <c r="D184">
        <v>0.57399999999999995</v>
      </c>
      <c r="E184">
        <v>0.49399999999999999</v>
      </c>
      <c r="F184">
        <v>1.147</v>
      </c>
      <c r="H184">
        <v>1.0349999999999999</v>
      </c>
      <c r="I184">
        <v>0.92200000000000004</v>
      </c>
    </row>
    <row r="185" spans="4:9">
      <c r="D185">
        <v>0.59199999999999997</v>
      </c>
      <c r="E185">
        <v>0.4</v>
      </c>
      <c r="F185">
        <v>1.6719999999999999</v>
      </c>
      <c r="H185">
        <v>1.9810000000000001</v>
      </c>
      <c r="I185">
        <v>0.85099999999999998</v>
      </c>
    </row>
    <row r="186" spans="4:9">
      <c r="D186">
        <v>1.083</v>
      </c>
      <c r="E186">
        <v>0.223</v>
      </c>
      <c r="F186">
        <v>1.917</v>
      </c>
      <c r="H186">
        <v>1.2789999999999999</v>
      </c>
      <c r="I186">
        <v>0.64400000000000002</v>
      </c>
    </row>
    <row r="187" spans="4:9">
      <c r="D187">
        <v>0.53700000000000003</v>
      </c>
      <c r="E187">
        <v>0.41199999999999998</v>
      </c>
      <c r="F187">
        <v>1.8280000000000001</v>
      </c>
      <c r="H187">
        <v>0.86399999999999999</v>
      </c>
      <c r="I187">
        <v>1.538</v>
      </c>
    </row>
    <row r="188" spans="4:9">
      <c r="D188">
        <v>0.67100000000000004</v>
      </c>
      <c r="E188">
        <v>0.36299999999999999</v>
      </c>
      <c r="F188">
        <v>1.1020000000000001</v>
      </c>
      <c r="H188">
        <v>1.212</v>
      </c>
      <c r="I188">
        <v>1.6080000000000001</v>
      </c>
    </row>
    <row r="189" spans="4:9">
      <c r="D189">
        <v>0.92200000000000004</v>
      </c>
      <c r="E189">
        <v>0.42399999999999999</v>
      </c>
      <c r="F189">
        <v>1.855</v>
      </c>
      <c r="H189">
        <v>0.42399999999999999</v>
      </c>
      <c r="I189">
        <v>0.77800000000000002</v>
      </c>
    </row>
    <row r="190" spans="4:9">
      <c r="D190">
        <v>0.76300000000000001</v>
      </c>
      <c r="E190">
        <v>0.497</v>
      </c>
      <c r="F190">
        <v>1.1539999999999999</v>
      </c>
      <c r="H190">
        <v>0.68100000000000005</v>
      </c>
      <c r="I190">
        <v>0.61</v>
      </c>
    </row>
    <row r="191" spans="4:9">
      <c r="D191">
        <v>0.76300000000000001</v>
      </c>
      <c r="E191">
        <v>0.56499999999999995</v>
      </c>
      <c r="F191">
        <v>0.98899999999999999</v>
      </c>
      <c r="H191">
        <v>1.425</v>
      </c>
      <c r="I191">
        <v>0.86099999999999999</v>
      </c>
    </row>
    <row r="192" spans="4:9">
      <c r="D192">
        <v>1.3340000000000001</v>
      </c>
      <c r="E192">
        <v>0.49099999999999999</v>
      </c>
      <c r="F192">
        <v>1.367</v>
      </c>
      <c r="H192">
        <v>0.876</v>
      </c>
      <c r="I192">
        <v>3.18</v>
      </c>
    </row>
    <row r="193" spans="4:8">
      <c r="D193">
        <v>0.82099999999999995</v>
      </c>
      <c r="E193">
        <v>0.47599999999999998</v>
      </c>
      <c r="F193">
        <v>0.42099999999999999</v>
      </c>
      <c r="H193">
        <v>1.3340000000000001</v>
      </c>
    </row>
    <row r="194" spans="4:8">
      <c r="D194">
        <v>1.0249999999999999</v>
      </c>
      <c r="E194">
        <v>0.35399999999999998</v>
      </c>
      <c r="F194">
        <v>0.44600000000000001</v>
      </c>
      <c r="H194">
        <v>0.83</v>
      </c>
    </row>
    <row r="195" spans="4:8">
      <c r="D195">
        <v>0.94</v>
      </c>
      <c r="F195">
        <v>0.433</v>
      </c>
      <c r="H195">
        <v>1.337</v>
      </c>
    </row>
    <row r="196" spans="4:8">
      <c r="D196">
        <v>0.94</v>
      </c>
      <c r="F196">
        <v>0.314</v>
      </c>
      <c r="H196">
        <v>0.378</v>
      </c>
    </row>
    <row r="197" spans="4:8">
      <c r="D197">
        <v>0.76900000000000002</v>
      </c>
      <c r="F197">
        <v>0.32700000000000001</v>
      </c>
      <c r="H197">
        <v>1.724</v>
      </c>
    </row>
    <row r="198" spans="4:8">
      <c r="D198">
        <v>0.57699999999999996</v>
      </c>
      <c r="F198">
        <v>0.51900000000000002</v>
      </c>
      <c r="H198">
        <v>1.6080000000000001</v>
      </c>
    </row>
    <row r="199" spans="4:8">
      <c r="D199">
        <v>1.056</v>
      </c>
      <c r="F199">
        <v>0.433</v>
      </c>
      <c r="H199">
        <v>0.86399999999999999</v>
      </c>
    </row>
    <row r="200" spans="4:8">
      <c r="D200">
        <v>0.68400000000000005</v>
      </c>
      <c r="F200">
        <v>0.47599999999999998</v>
      </c>
      <c r="H200">
        <v>1.056</v>
      </c>
    </row>
    <row r="201" spans="4:8">
      <c r="D201">
        <v>0.88200000000000001</v>
      </c>
      <c r="F201">
        <v>0.214</v>
      </c>
      <c r="H201">
        <v>0.5</v>
      </c>
    </row>
    <row r="202" spans="4:8">
      <c r="D202">
        <v>1.617</v>
      </c>
      <c r="H202">
        <v>0.76300000000000001</v>
      </c>
    </row>
    <row r="203" spans="4:8">
      <c r="D203">
        <v>0.64700000000000002</v>
      </c>
      <c r="H203">
        <v>2.786</v>
      </c>
    </row>
    <row r="204" spans="4:8">
      <c r="D204">
        <v>0.879</v>
      </c>
      <c r="H204">
        <v>1.526</v>
      </c>
    </row>
    <row r="205" spans="4:8">
      <c r="D205">
        <v>0.73199999999999998</v>
      </c>
      <c r="H205">
        <v>0.45800000000000002</v>
      </c>
    </row>
    <row r="206" spans="4:8">
      <c r="D206">
        <v>1.1599999999999999</v>
      </c>
      <c r="H206">
        <v>0.46100000000000002</v>
      </c>
    </row>
    <row r="207" spans="4:8">
      <c r="D207">
        <v>0.92500000000000004</v>
      </c>
      <c r="H207">
        <v>0.77800000000000002</v>
      </c>
    </row>
    <row r="208" spans="4:8">
      <c r="D208">
        <v>1.2509999999999999</v>
      </c>
    </row>
    <row r="209" spans="4:4">
      <c r="D209">
        <v>0.79</v>
      </c>
    </row>
    <row r="210" spans="4:4">
      <c r="D210">
        <v>1.0589999999999999</v>
      </c>
    </row>
    <row r="211" spans="4:4">
      <c r="D211">
        <v>2.2250000000000001</v>
      </c>
    </row>
    <row r="212" spans="4:4">
      <c r="D212">
        <v>0.98</v>
      </c>
    </row>
    <row r="213" spans="4:4">
      <c r="D213">
        <v>0.66800000000000004</v>
      </c>
    </row>
    <row r="214" spans="4:4">
      <c r="D214">
        <v>0.65</v>
      </c>
    </row>
    <row r="215" spans="4:4">
      <c r="D215">
        <v>0.94</v>
      </c>
    </row>
    <row r="216" spans="4:4">
      <c r="D216">
        <v>0.85099999999999998</v>
      </c>
    </row>
    <row r="217" spans="4:4">
      <c r="D217">
        <v>0.77500000000000002</v>
      </c>
    </row>
    <row r="218" spans="4:4">
      <c r="D218">
        <v>0.73499999999999999</v>
      </c>
    </row>
    <row r="219" spans="4:4">
      <c r="D219">
        <v>0.73899999999999999</v>
      </c>
    </row>
    <row r="220" spans="4:4">
      <c r="D220">
        <v>0.76300000000000001</v>
      </c>
    </row>
    <row r="221" spans="4:4">
      <c r="D221">
        <v>1.123</v>
      </c>
    </row>
    <row r="222" spans="4:4">
      <c r="D222">
        <v>0.75700000000000001</v>
      </c>
    </row>
    <row r="223" spans="4:4">
      <c r="D223">
        <v>0.77800000000000002</v>
      </c>
    </row>
    <row r="224" spans="4:4">
      <c r="D224">
        <v>1.1080000000000001</v>
      </c>
    </row>
    <row r="225" spans="4:4">
      <c r="D225">
        <v>0.55200000000000005</v>
      </c>
    </row>
    <row r="226" spans="4:4">
      <c r="D226">
        <v>0.92200000000000004</v>
      </c>
    </row>
    <row r="227" spans="4:4">
      <c r="D227">
        <v>1.306</v>
      </c>
    </row>
    <row r="228" spans="4:4">
      <c r="D228">
        <v>0.91900000000000004</v>
      </c>
    </row>
    <row r="229" spans="4:4">
      <c r="D229">
        <v>0.75700000000000001</v>
      </c>
    </row>
    <row r="230" spans="4:4">
      <c r="D230">
        <v>1.752</v>
      </c>
    </row>
    <row r="231" spans="4:4">
      <c r="D231">
        <v>0.85099999999999998</v>
      </c>
    </row>
    <row r="232" spans="4:4">
      <c r="D232">
        <v>0.34799999999999998</v>
      </c>
    </row>
    <row r="233" spans="4:4">
      <c r="D233">
        <v>0.62</v>
      </c>
    </row>
    <row r="234" spans="4:4">
      <c r="D234">
        <v>0.61599999999999999</v>
      </c>
    </row>
    <row r="235" spans="4:4">
      <c r="D235">
        <v>1.1599999999999999</v>
      </c>
    </row>
    <row r="236" spans="4:4">
      <c r="D236">
        <v>1.3520000000000001</v>
      </c>
    </row>
    <row r="237" spans="4:4">
      <c r="D237">
        <v>0.22600000000000001</v>
      </c>
    </row>
    <row r="238" spans="4:4">
      <c r="D238">
        <v>0.41799999999999998</v>
      </c>
    </row>
    <row r="239" spans="4:4">
      <c r="D239">
        <v>0.28399999999999997</v>
      </c>
    </row>
    <row r="240" spans="4:4">
      <c r="D240">
        <v>0.40300000000000002</v>
      </c>
    </row>
    <row r="241" spans="4:4">
      <c r="D241">
        <v>1.3280000000000001</v>
      </c>
    </row>
    <row r="242" spans="4:4">
      <c r="D242">
        <v>0.69</v>
      </c>
    </row>
    <row r="243" spans="4:4">
      <c r="D243">
        <v>1.083</v>
      </c>
    </row>
    <row r="244" spans="4:4">
      <c r="D244">
        <v>1.462</v>
      </c>
    </row>
    <row r="245" spans="4:4">
      <c r="D245">
        <v>1.3460000000000001</v>
      </c>
    </row>
    <row r="246" spans="4:4">
      <c r="D246">
        <v>0.51300000000000001</v>
      </c>
    </row>
    <row r="247" spans="4:4">
      <c r="D247">
        <v>0.86699999999999999</v>
      </c>
    </row>
    <row r="248" spans="4:4">
      <c r="D248">
        <v>0.68100000000000005</v>
      </c>
    </row>
    <row r="249" spans="4:4">
      <c r="D249">
        <v>1.907</v>
      </c>
    </row>
    <row r="250" spans="4:4">
      <c r="D250">
        <v>1.0469999999999999</v>
      </c>
    </row>
    <row r="251" spans="4:4">
      <c r="D251">
        <v>0.81799999999999995</v>
      </c>
    </row>
    <row r="252" spans="4:4">
      <c r="D252">
        <v>0.54600000000000004</v>
      </c>
    </row>
    <row r="253" spans="4:4">
      <c r="D253">
        <v>0.57099999999999995</v>
      </c>
    </row>
    <row r="254" spans="4:4">
      <c r="D254">
        <v>0.78100000000000003</v>
      </c>
    </row>
    <row r="255" spans="4:4">
      <c r="D255">
        <v>0.27800000000000002</v>
      </c>
    </row>
    <row r="256" spans="4:4">
      <c r="D256">
        <v>1.27</v>
      </c>
    </row>
    <row r="257" spans="4:4">
      <c r="D257">
        <v>0.95499999999999996</v>
      </c>
    </row>
    <row r="258" spans="4:4">
      <c r="D258">
        <v>0.60399999999999998</v>
      </c>
    </row>
    <row r="259" spans="4:4">
      <c r="D259">
        <v>0.71399999999999997</v>
      </c>
    </row>
    <row r="260" spans="4:4">
      <c r="D260">
        <v>0.44600000000000001</v>
      </c>
    </row>
    <row r="261" spans="4:4">
      <c r="D261">
        <v>1.004</v>
      </c>
    </row>
    <row r="262" spans="4:4">
      <c r="D262">
        <v>0.54900000000000004</v>
      </c>
    </row>
    <row r="263" spans="4:4">
      <c r="D263">
        <v>0.65900000000000003</v>
      </c>
    </row>
    <row r="264" spans="4:4">
      <c r="D264">
        <v>0.626</v>
      </c>
    </row>
    <row r="265" spans="4:4">
      <c r="D265">
        <v>0.36899999999999999</v>
      </c>
    </row>
    <row r="266" spans="4:4">
      <c r="D266">
        <v>0.433</v>
      </c>
    </row>
    <row r="267" spans="4:4">
      <c r="D267">
        <v>0.32700000000000001</v>
      </c>
    </row>
    <row r="268" spans="4:4">
      <c r="D268">
        <v>0.372</v>
      </c>
    </row>
    <row r="269" spans="4:4">
      <c r="D269">
        <v>0.32700000000000001</v>
      </c>
    </row>
    <row r="270" spans="4:4">
      <c r="D270">
        <v>0.48799999999999999</v>
      </c>
    </row>
    <row r="271" spans="4:4">
      <c r="D271">
        <v>0.52500000000000002</v>
      </c>
    </row>
    <row r="272" spans="4:4">
      <c r="D272">
        <v>0.44600000000000001</v>
      </c>
    </row>
    <row r="273" spans="4:4">
      <c r="D273">
        <v>0.27500000000000002</v>
      </c>
    </row>
    <row r="274" spans="4:4">
      <c r="D274">
        <v>0.48799999999999999</v>
      </c>
    </row>
    <row r="275" spans="4:4">
      <c r="D275">
        <v>0.53100000000000003</v>
      </c>
    </row>
    <row r="276" spans="4:4">
      <c r="D276">
        <v>0.48199999999999998</v>
      </c>
    </row>
    <row r="277" spans="4:4">
      <c r="D277">
        <v>0.372</v>
      </c>
    </row>
    <row r="278" spans="4:4">
      <c r="D278">
        <v>0.28699999999999998</v>
      </c>
    </row>
    <row r="279" spans="4:4">
      <c r="D279">
        <v>0.44600000000000001</v>
      </c>
    </row>
    <row r="280" spans="4:4">
      <c r="D280">
        <v>0.47299999999999998</v>
      </c>
    </row>
    <row r="281" spans="4:4">
      <c r="D281">
        <v>0.47</v>
      </c>
    </row>
    <row r="282" spans="4:4">
      <c r="D282">
        <v>0.35699999999999998</v>
      </c>
    </row>
    <row r="283" spans="4:4">
      <c r="D283">
        <v>0.47599999999999998</v>
      </c>
    </row>
    <row r="284" spans="4:4">
      <c r="D284">
        <v>0.30199999999999999</v>
      </c>
    </row>
    <row r="285" spans="4:4">
      <c r="D285">
        <v>0.33600000000000002</v>
      </c>
    </row>
    <row r="286" spans="4:4">
      <c r="D286">
        <v>0.52500000000000002</v>
      </c>
    </row>
    <row r="287" spans="4:4">
      <c r="D287">
        <v>0.4729999999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JP</vt:lpstr>
      <vt:lpstr>corrected EJP &amp; quantal content</vt:lpstr>
      <vt:lpstr>cs mEJP</vt:lpstr>
      <vt:lpstr>unc104 bris p350 mEJP</vt:lpstr>
      <vt:lpstr>unc104 wnd33 mEJP</vt:lpstr>
      <vt:lpstr>wnd3 mEJ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1T23:08:06Z</dcterms:modified>
</cp:coreProperties>
</file>